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Dropbox\HEB-25 publication\15. Wiegmann, Hyspex-Optimierung\PLOS ONE\revision\supplements neue #\"/>
    </mc:Choice>
  </mc:AlternateContent>
  <bookViews>
    <workbookView xWindow="0" yWindow="0" windowWidth="28800" windowHeight="11730"/>
  </bookViews>
  <sheets>
    <sheet name="6)" sheetId="1" r:id="rId1"/>
  </sheets>
  <definedNames>
    <definedName name="_xlnm._FilterDatabase" localSheetId="0" hidden="1">'6)'!$A$3:$X$3</definedName>
    <definedName name="gwas">#REF!</definedName>
    <definedName name="HEB">#REF!</definedName>
    <definedName name="HEB_line">#REF!</definedName>
    <definedName name="unit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K5" i="1"/>
  <c r="S5" i="1" s="1"/>
  <c r="L5" i="1"/>
  <c r="T5" i="1" s="1"/>
  <c r="M5" i="1"/>
  <c r="U5" i="1" s="1"/>
  <c r="N5" i="1"/>
  <c r="O5" i="1"/>
  <c r="W5" i="1" s="1"/>
  <c r="P5" i="1"/>
  <c r="V5" i="1"/>
  <c r="X5" i="1"/>
  <c r="J6" i="1"/>
  <c r="V6" i="1" s="1"/>
  <c r="K6" i="1"/>
  <c r="S6" i="1" s="1"/>
  <c r="L6" i="1"/>
  <c r="M6" i="1"/>
  <c r="U6" i="1" s="1"/>
  <c r="N6" i="1"/>
  <c r="O6" i="1"/>
  <c r="P6" i="1"/>
  <c r="T6" i="1"/>
  <c r="X6" i="1"/>
  <c r="J7" i="1"/>
  <c r="K7" i="1"/>
  <c r="S7" i="1" s="1"/>
  <c r="L7" i="1"/>
  <c r="M7" i="1"/>
  <c r="N7" i="1"/>
  <c r="O7" i="1"/>
  <c r="P7" i="1"/>
  <c r="X7" i="1" s="1"/>
  <c r="T7" i="1"/>
  <c r="U7" i="1"/>
  <c r="V7" i="1"/>
  <c r="W7" i="1"/>
  <c r="J8" i="1"/>
  <c r="K8" i="1"/>
  <c r="L8" i="1"/>
  <c r="M8" i="1"/>
  <c r="N8" i="1"/>
  <c r="V8" i="1" s="1"/>
  <c r="O8" i="1"/>
  <c r="P8" i="1"/>
  <c r="X8" i="1" s="1"/>
  <c r="S8" i="1"/>
  <c r="Z8" i="1" s="1"/>
  <c r="T8" i="1"/>
  <c r="U8" i="1"/>
  <c r="W8" i="1"/>
  <c r="J9" i="1"/>
  <c r="U9" i="1" s="1"/>
  <c r="K9" i="1"/>
  <c r="L9" i="1"/>
  <c r="T9" i="1" s="1"/>
  <c r="M9" i="1"/>
  <c r="N9" i="1"/>
  <c r="V9" i="1" s="1"/>
  <c r="O9" i="1"/>
  <c r="W9" i="1" s="1"/>
  <c r="P9" i="1"/>
  <c r="X9" i="1" s="1"/>
  <c r="S9" i="1"/>
  <c r="C10" i="1"/>
  <c r="J10" i="1" s="1"/>
  <c r="W10" i="1" s="1"/>
  <c r="K10" i="1"/>
  <c r="S10" i="1" s="1"/>
  <c r="L10" i="1"/>
  <c r="T10" i="1" s="1"/>
  <c r="M10" i="1"/>
  <c r="N10" i="1"/>
  <c r="O10" i="1"/>
  <c r="P10" i="1"/>
  <c r="J12" i="1"/>
  <c r="W12" i="1" s="1"/>
  <c r="K12" i="1"/>
  <c r="S12" i="1" s="1"/>
  <c r="Z12" i="1" s="1"/>
  <c r="L12" i="1"/>
  <c r="T12" i="1" s="1"/>
  <c r="M12" i="1"/>
  <c r="N12" i="1"/>
  <c r="V12" i="1" s="1"/>
  <c r="O12" i="1"/>
  <c r="P12" i="1"/>
  <c r="U12" i="1"/>
  <c r="X12" i="1"/>
  <c r="J13" i="1"/>
  <c r="U13" i="1" s="1"/>
  <c r="K13" i="1"/>
  <c r="L13" i="1"/>
  <c r="T13" i="1" s="1"/>
  <c r="M13" i="1"/>
  <c r="N13" i="1"/>
  <c r="O13" i="1"/>
  <c r="P13" i="1"/>
  <c r="S13" i="1"/>
  <c r="X13" i="1"/>
  <c r="J14" i="1"/>
  <c r="S14" i="1" s="1"/>
  <c r="K14" i="1"/>
  <c r="L14" i="1"/>
  <c r="M14" i="1"/>
  <c r="N14" i="1"/>
  <c r="O14" i="1"/>
  <c r="W14" i="1" s="1"/>
  <c r="P14" i="1"/>
  <c r="U14" i="1"/>
  <c r="V14" i="1"/>
  <c r="X14" i="1"/>
  <c r="J15" i="1"/>
  <c r="K15" i="1"/>
  <c r="L15" i="1"/>
  <c r="M15" i="1"/>
  <c r="U15" i="1" s="1"/>
  <c r="N15" i="1"/>
  <c r="O15" i="1"/>
  <c r="W15" i="1" s="1"/>
  <c r="P15" i="1"/>
  <c r="X15" i="1" s="1"/>
  <c r="S15" i="1"/>
  <c r="T15" i="1"/>
  <c r="V15" i="1"/>
  <c r="J16" i="1"/>
  <c r="T16" i="1" s="1"/>
  <c r="K16" i="1"/>
  <c r="S16" i="1" s="1"/>
  <c r="L16" i="1"/>
  <c r="M16" i="1"/>
  <c r="U16" i="1" s="1"/>
  <c r="N16" i="1"/>
  <c r="V16" i="1" s="1"/>
  <c r="O16" i="1"/>
  <c r="W16" i="1" s="1"/>
  <c r="P16" i="1"/>
  <c r="X16" i="1" s="1"/>
  <c r="C17" i="1"/>
  <c r="J17" i="1" s="1"/>
  <c r="K17" i="1"/>
  <c r="S17" i="1" s="1"/>
  <c r="L17" i="1"/>
  <c r="T17" i="1" s="1"/>
  <c r="M17" i="1"/>
  <c r="U17" i="1" s="1"/>
  <c r="N17" i="1"/>
  <c r="O17" i="1"/>
  <c r="W17" i="1" s="1"/>
  <c r="P17" i="1"/>
  <c r="J19" i="1"/>
  <c r="V19" i="1" s="1"/>
  <c r="K19" i="1"/>
  <c r="S19" i="1" s="1"/>
  <c r="L19" i="1"/>
  <c r="M19" i="1"/>
  <c r="U19" i="1" s="1"/>
  <c r="N19" i="1"/>
  <c r="O19" i="1"/>
  <c r="P19" i="1"/>
  <c r="T19" i="1"/>
  <c r="X19" i="1"/>
  <c r="J20" i="1"/>
  <c r="K20" i="1"/>
  <c r="S20" i="1" s="1"/>
  <c r="L20" i="1"/>
  <c r="T20" i="1" s="1"/>
  <c r="M20" i="1"/>
  <c r="N20" i="1"/>
  <c r="O20" i="1"/>
  <c r="P20" i="1"/>
  <c r="X20" i="1" s="1"/>
  <c r="U20" i="1"/>
  <c r="V20" i="1"/>
  <c r="W20" i="1"/>
  <c r="J21" i="1"/>
  <c r="K21" i="1"/>
  <c r="L21" i="1"/>
  <c r="M21" i="1"/>
  <c r="N21" i="1"/>
  <c r="V21" i="1" s="1"/>
  <c r="O21" i="1"/>
  <c r="P21" i="1"/>
  <c r="S21" i="1"/>
  <c r="Z21" i="1" s="1"/>
  <c r="T21" i="1"/>
  <c r="U21" i="1"/>
  <c r="W21" i="1"/>
  <c r="X21" i="1"/>
  <c r="J22" i="1"/>
  <c r="U22" i="1" s="1"/>
  <c r="K22" i="1"/>
  <c r="L22" i="1"/>
  <c r="T22" i="1" s="1"/>
  <c r="M22" i="1"/>
  <c r="N22" i="1"/>
  <c r="O22" i="1"/>
  <c r="W22" i="1" s="1"/>
  <c r="P22" i="1"/>
  <c r="X22" i="1" s="1"/>
  <c r="S22" i="1"/>
  <c r="J23" i="1"/>
  <c r="S23" i="1" s="1"/>
  <c r="K23" i="1"/>
  <c r="L23" i="1"/>
  <c r="M23" i="1"/>
  <c r="U23" i="1" s="1"/>
  <c r="N23" i="1"/>
  <c r="V23" i="1" s="1"/>
  <c r="O23" i="1"/>
  <c r="W23" i="1" s="1"/>
  <c r="P23" i="1"/>
  <c r="X23" i="1"/>
  <c r="C24" i="1"/>
  <c r="J24" i="1"/>
  <c r="W24" i="1" s="1"/>
  <c r="K24" i="1"/>
  <c r="S24" i="1" s="1"/>
  <c r="L24" i="1"/>
  <c r="T24" i="1" s="1"/>
  <c r="M24" i="1"/>
  <c r="N24" i="1"/>
  <c r="V24" i="1" s="1"/>
  <c r="O24" i="1"/>
  <c r="P24" i="1"/>
  <c r="U24" i="1"/>
  <c r="J26" i="1"/>
  <c r="W26" i="1" s="1"/>
  <c r="K26" i="1"/>
  <c r="L26" i="1"/>
  <c r="T26" i="1" s="1"/>
  <c r="M26" i="1"/>
  <c r="U26" i="1" s="1"/>
  <c r="N26" i="1"/>
  <c r="O26" i="1"/>
  <c r="P26" i="1"/>
  <c r="S26" i="1"/>
  <c r="J27" i="1"/>
  <c r="T27" i="1" s="1"/>
  <c r="K27" i="1"/>
  <c r="S27" i="1" s="1"/>
  <c r="L27" i="1"/>
  <c r="M27" i="1"/>
  <c r="N27" i="1"/>
  <c r="O27" i="1"/>
  <c r="W27" i="1" s="1"/>
  <c r="P27" i="1"/>
  <c r="U27" i="1"/>
  <c r="V27" i="1"/>
  <c r="X27" i="1"/>
  <c r="J28" i="1"/>
  <c r="W28" i="1" s="1"/>
  <c r="K28" i="1"/>
  <c r="L28" i="1"/>
  <c r="M28" i="1"/>
  <c r="U28" i="1" s="1"/>
  <c r="N28" i="1"/>
  <c r="O28" i="1"/>
  <c r="P28" i="1"/>
  <c r="X28" i="1" s="1"/>
  <c r="S28" i="1"/>
  <c r="T28" i="1"/>
  <c r="V28" i="1"/>
  <c r="J29" i="1"/>
  <c r="T29" i="1" s="1"/>
  <c r="K29" i="1"/>
  <c r="S29" i="1" s="1"/>
  <c r="L29" i="1"/>
  <c r="M29" i="1"/>
  <c r="N29" i="1"/>
  <c r="V29" i="1" s="1"/>
  <c r="O29" i="1"/>
  <c r="W29" i="1" s="1"/>
  <c r="P29" i="1"/>
  <c r="X29" i="1" s="1"/>
  <c r="J30" i="1"/>
  <c r="S30" i="1" s="1"/>
  <c r="K30" i="1"/>
  <c r="L30" i="1"/>
  <c r="T30" i="1" s="1"/>
  <c r="M30" i="1"/>
  <c r="U30" i="1" s="1"/>
  <c r="N30" i="1"/>
  <c r="V30" i="1" s="1"/>
  <c r="O30" i="1"/>
  <c r="P30" i="1"/>
  <c r="X30" i="1" s="1"/>
  <c r="W30" i="1"/>
  <c r="C31" i="1"/>
  <c r="J31" i="1"/>
  <c r="W31" i="1" s="1"/>
  <c r="K31" i="1"/>
  <c r="S31" i="1" s="1"/>
  <c r="L31" i="1"/>
  <c r="M31" i="1"/>
  <c r="U31" i="1" s="1"/>
  <c r="N31" i="1"/>
  <c r="V31" i="1" s="1"/>
  <c r="O31" i="1"/>
  <c r="P31" i="1"/>
  <c r="T31" i="1"/>
  <c r="X31" i="1"/>
  <c r="D33" i="1"/>
  <c r="E33" i="1"/>
  <c r="F33" i="1"/>
  <c r="G33" i="1"/>
  <c r="H33" i="1"/>
  <c r="I33" i="1"/>
  <c r="D34" i="1"/>
  <c r="K35" i="1" s="1"/>
  <c r="S35" i="1" s="1"/>
  <c r="E34" i="1"/>
  <c r="L34" i="1" s="1"/>
  <c r="T34" i="1" s="1"/>
  <c r="F34" i="1"/>
  <c r="G34" i="1"/>
  <c r="H34" i="1"/>
  <c r="I34" i="1"/>
  <c r="P35" i="1" s="1"/>
  <c r="X35" i="1" s="1"/>
  <c r="J34" i="1"/>
  <c r="M34" i="1"/>
  <c r="N34" i="1"/>
  <c r="O34" i="1"/>
  <c r="P34" i="1"/>
  <c r="X34" i="1" s="1"/>
  <c r="U34" i="1"/>
  <c r="V34" i="1"/>
  <c r="W34" i="1"/>
  <c r="D35" i="1"/>
  <c r="K36" i="1" s="1"/>
  <c r="S36" i="1" s="1"/>
  <c r="E35" i="1"/>
  <c r="F35" i="1"/>
  <c r="M35" i="1" s="1"/>
  <c r="U35" i="1" s="1"/>
  <c r="G35" i="1"/>
  <c r="N36" i="1" s="1"/>
  <c r="V36" i="1" s="1"/>
  <c r="H35" i="1"/>
  <c r="O35" i="1" s="1"/>
  <c r="W35" i="1" s="1"/>
  <c r="I35" i="1"/>
  <c r="J35" i="1"/>
  <c r="L35" i="1"/>
  <c r="T35" i="1" s="1"/>
  <c r="D36" i="1"/>
  <c r="E36" i="1"/>
  <c r="L36" i="1" s="1"/>
  <c r="T36" i="1" s="1"/>
  <c r="F36" i="1"/>
  <c r="G36" i="1"/>
  <c r="N37" i="1" s="1"/>
  <c r="V37" i="1" s="1"/>
  <c r="H36" i="1"/>
  <c r="I36" i="1"/>
  <c r="P36" i="1" s="1"/>
  <c r="X36" i="1" s="1"/>
  <c r="J36" i="1"/>
  <c r="O36" i="1"/>
  <c r="W36" i="1" s="1"/>
  <c r="D37" i="1"/>
  <c r="E37" i="1"/>
  <c r="F37" i="1"/>
  <c r="M37" i="1" s="1"/>
  <c r="U37" i="1" s="1"/>
  <c r="G37" i="1"/>
  <c r="H37" i="1"/>
  <c r="O37" i="1" s="1"/>
  <c r="W37" i="1" s="1"/>
  <c r="I37" i="1"/>
  <c r="J37" i="1"/>
  <c r="K37" i="1"/>
  <c r="L37" i="1"/>
  <c r="S37" i="1"/>
  <c r="T37" i="1"/>
  <c r="D38" i="1"/>
  <c r="K39" i="1" s="1"/>
  <c r="S39" i="1" s="1"/>
  <c r="E38" i="1"/>
  <c r="L38" i="1" s="1"/>
  <c r="T38" i="1" s="1"/>
  <c r="F38" i="1"/>
  <c r="G38" i="1"/>
  <c r="H38" i="1"/>
  <c r="I38" i="1"/>
  <c r="P39" i="1" s="1"/>
  <c r="X39" i="1" s="1"/>
  <c r="J38" i="1"/>
  <c r="N38" i="1"/>
  <c r="O38" i="1"/>
  <c r="P38" i="1"/>
  <c r="X38" i="1" s="1"/>
  <c r="V38" i="1"/>
  <c r="W38" i="1"/>
  <c r="D39" i="1"/>
  <c r="E39" i="1"/>
  <c r="F39" i="1"/>
  <c r="M39" i="1" s="1"/>
  <c r="U39" i="1" s="1"/>
  <c r="G39" i="1"/>
  <c r="N39" i="1" s="1"/>
  <c r="V39" i="1" s="1"/>
  <c r="H39" i="1"/>
  <c r="O39" i="1" s="1"/>
  <c r="W39" i="1" s="1"/>
  <c r="I39" i="1"/>
  <c r="J39" i="1"/>
  <c r="L39" i="1"/>
  <c r="T39" i="1" s="1"/>
  <c r="Z23" i="1" l="1"/>
  <c r="Z14" i="1"/>
  <c r="Z39" i="1"/>
  <c r="AA39" i="1" s="1"/>
  <c r="Z9" i="1"/>
  <c r="Z16" i="1"/>
  <c r="Z37" i="1"/>
  <c r="AA37" i="1" s="1"/>
  <c r="Z20" i="1"/>
  <c r="Z7" i="1"/>
  <c r="Z35" i="1"/>
  <c r="AA35" i="1" s="1"/>
  <c r="Z30" i="1"/>
  <c r="Z15" i="1"/>
  <c r="X10" i="1"/>
  <c r="Z22" i="1"/>
  <c r="Z5" i="1"/>
  <c r="X17" i="1"/>
  <c r="V17" i="1"/>
  <c r="Z17" i="1" s="1"/>
  <c r="V10" i="1"/>
  <c r="Z26" i="1"/>
  <c r="Z10" i="1"/>
  <c r="Z28" i="1"/>
  <c r="Z31" i="1"/>
  <c r="Z27" i="1"/>
  <c r="U10" i="1"/>
  <c r="W13" i="1"/>
  <c r="P37" i="1"/>
  <c r="X37" i="1" s="1"/>
  <c r="M36" i="1"/>
  <c r="U36" i="1" s="1"/>
  <c r="Z36" i="1" s="1"/>
  <c r="AA36" i="1" s="1"/>
  <c r="V26" i="1"/>
  <c r="W19" i="1"/>
  <c r="Z19" i="1" s="1"/>
  <c r="V13" i="1"/>
  <c r="Z13" i="1" s="1"/>
  <c r="M38" i="1"/>
  <c r="U38" i="1" s="1"/>
  <c r="U29" i="1"/>
  <c r="Z29" i="1" s="1"/>
  <c r="T23" i="1"/>
  <c r="V22" i="1"/>
  <c r="K38" i="1"/>
  <c r="S38" i="1" s="1"/>
  <c r="N35" i="1"/>
  <c r="V35" i="1" s="1"/>
  <c r="K34" i="1"/>
  <c r="S34" i="1" s="1"/>
  <c r="Z34" i="1" s="1"/>
  <c r="AA34" i="1" s="1"/>
  <c r="X26" i="1"/>
  <c r="X24" i="1"/>
  <c r="Z24" i="1" s="1"/>
  <c r="T14" i="1"/>
  <c r="W6" i="1"/>
  <c r="Z6" i="1" s="1"/>
  <c r="Z38" i="1" l="1"/>
  <c r="AA38" i="1" s="1"/>
</calcChain>
</file>

<file path=xl/sharedStrings.xml><?xml version="1.0" encoding="utf-8"?>
<sst xmlns="http://schemas.openxmlformats.org/spreadsheetml/2006/main" count="167" uniqueCount="61">
  <si>
    <t>9) Delta value of the respective nutrient divided by the delta value of the respective calibration set size and multiplied by the number of samples in the respective environment</t>
  </si>
  <si>
    <t>8) Increase of the calibration set size in number of samples</t>
  </si>
  <si>
    <t>7) Increase of the calibration set size in percentage</t>
  </si>
  <si>
    <t>6) Difference (Delta) in prediction performance for the respective nutrient between two calibration set sizes</t>
  </si>
  <si>
    <t>5) Difference (Delta) in size between two calibration set sizes</t>
  </si>
  <si>
    <t>4) Prediction performance of HSI based on the within environment models</t>
  </si>
  <si>
    <t>3) CS-Size = calibration set size numeric</t>
  </si>
  <si>
    <t>2) CS-Size = calibration set size</t>
  </si>
  <si>
    <t>1) Combination of location (DUN = Dundee &amp; HAL = Halle) and year (2015 &amp; 2016)</t>
  </si>
  <si>
    <t>Legend</t>
  </si>
  <si>
    <t>320 -&gt; 399</t>
  </si>
  <si>
    <t>0.80 -&gt; 0.99</t>
  </si>
  <si>
    <t>0.99</t>
  </si>
  <si>
    <t>Across</t>
  </si>
  <si>
    <t>240 -&gt; 320</t>
  </si>
  <si>
    <t>0.60 -&gt; 0.80</t>
  </si>
  <si>
    <t>0.80</t>
  </si>
  <si>
    <t>160 -&gt; 240</t>
  </si>
  <si>
    <t>0.40 -&gt; 0.60</t>
  </si>
  <si>
    <t>0.60</t>
  </si>
  <si>
    <t>80 -&gt; 160</t>
  </si>
  <si>
    <t>0.20 -&gt; 0.40</t>
  </si>
  <si>
    <t>0.40</t>
  </si>
  <si>
    <t>40 -&gt; 80</t>
  </si>
  <si>
    <t>0.10 -&gt; 0.20</t>
  </si>
  <si>
    <t>0.20</t>
  </si>
  <si>
    <t>20 -&gt; 40</t>
  </si>
  <si>
    <t>0.05 -&gt; 0.10</t>
  </si>
  <si>
    <t>0.10</t>
  </si>
  <si>
    <t>Additional samples needed to increase R2 by 0.01</t>
  </si>
  <si>
    <t>0.05</t>
  </si>
  <si>
    <t>HAL_2016</t>
  </si>
  <si>
    <t>HAL_2015</t>
  </si>
  <si>
    <t>DUN_2016</t>
  </si>
  <si>
    <t>DUN_2015</t>
  </si>
  <si>
    <t>Across_Nutrients</t>
  </si>
  <si>
    <t>Delta_Zn_R2/Delta_CS-Size</t>
  </si>
  <si>
    <t>Delta_Fe_R2/Delta_CS-Size</t>
  </si>
  <si>
    <t>Delta_Mg_R2/Delta_CS-Size</t>
  </si>
  <si>
    <t>Delta_K_R2/Delta_CS-Size</t>
  </si>
  <si>
    <t>Delta_P_R2/Delta_CS-Size</t>
  </si>
  <si>
    <r>
      <t>Delta_N_R2/Delta_CS-Size</t>
    </r>
    <r>
      <rPr>
        <b/>
        <vertAlign val="superscript"/>
        <sz val="11"/>
        <color indexed="8"/>
        <rFont val="Calibri"/>
        <family val="2"/>
        <scheme val="minor"/>
      </rPr>
      <t>9)</t>
    </r>
  </si>
  <si>
    <r>
      <t>Delta_CS-Size_Nobs</t>
    </r>
    <r>
      <rPr>
        <b/>
        <vertAlign val="superscript"/>
        <sz val="11"/>
        <color indexed="8"/>
        <rFont val="Calibri"/>
        <family val="2"/>
        <scheme val="minor"/>
      </rPr>
      <t>8)</t>
    </r>
  </si>
  <si>
    <r>
      <t>Delta_CS-Size_pct</t>
    </r>
    <r>
      <rPr>
        <b/>
        <vertAlign val="superscript"/>
        <sz val="11"/>
        <color indexed="8"/>
        <rFont val="Calibri"/>
        <family val="2"/>
        <scheme val="minor"/>
      </rPr>
      <t>7)</t>
    </r>
  </si>
  <si>
    <t>Delta_Zn_R2</t>
  </si>
  <si>
    <t>Delta_Fe_R2</t>
  </si>
  <si>
    <t>Delta_Mg_R2</t>
  </si>
  <si>
    <t>Delta_K_R2</t>
  </si>
  <si>
    <t>Delta_P_R2</t>
  </si>
  <si>
    <r>
      <t>Delta_N_R2</t>
    </r>
    <r>
      <rPr>
        <b/>
        <vertAlign val="superscript"/>
        <sz val="11"/>
        <color indexed="8"/>
        <rFont val="Calibri"/>
        <family val="2"/>
        <scheme val="minor"/>
      </rPr>
      <t>6)</t>
    </r>
  </si>
  <si>
    <r>
      <t>Delta_CS-Size</t>
    </r>
    <r>
      <rPr>
        <b/>
        <vertAlign val="superscript"/>
        <sz val="11"/>
        <color indexed="8"/>
        <rFont val="Calibri"/>
        <family val="2"/>
        <scheme val="minor"/>
      </rPr>
      <t>5)</t>
    </r>
  </si>
  <si>
    <t>Zn_R2</t>
  </si>
  <si>
    <t>Fe_R2</t>
  </si>
  <si>
    <t>Mg_R2</t>
  </si>
  <si>
    <t>K_R2</t>
  </si>
  <si>
    <t>P_R2</t>
  </si>
  <si>
    <r>
      <t>N_R2</t>
    </r>
    <r>
      <rPr>
        <b/>
        <vertAlign val="superscript"/>
        <sz val="11"/>
        <color indexed="8"/>
        <rFont val="Calibri"/>
        <family val="2"/>
        <scheme val="minor"/>
      </rPr>
      <t>4)</t>
    </r>
  </si>
  <si>
    <r>
      <t>CS-Size_Numeric</t>
    </r>
    <r>
      <rPr>
        <b/>
        <vertAlign val="superscript"/>
        <sz val="11"/>
        <color indexed="8"/>
        <rFont val="Calibri"/>
        <family val="2"/>
        <scheme val="minor"/>
      </rPr>
      <t>3)</t>
    </r>
  </si>
  <si>
    <r>
      <t>CS-Size</t>
    </r>
    <r>
      <rPr>
        <b/>
        <vertAlign val="superscript"/>
        <sz val="11"/>
        <color indexed="8"/>
        <rFont val="Calibri"/>
        <family val="2"/>
        <scheme val="minor"/>
      </rPr>
      <t>2)</t>
    </r>
  </si>
  <si>
    <r>
      <t>Environment</t>
    </r>
    <r>
      <rPr>
        <b/>
        <vertAlign val="superscript"/>
        <sz val="11"/>
        <color indexed="8"/>
        <rFont val="Calibri"/>
        <family val="2"/>
        <scheme val="minor"/>
      </rPr>
      <t>1)</t>
    </r>
  </si>
  <si>
    <t>S6 Table. Cost benefit analysis - Additional samples - 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E+00"/>
    <numFmt numFmtId="165" formatCode="0.000"/>
  </numFmts>
  <fonts count="7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7">
    <xf numFmtId="0" fontId="0" fillId="0" borderId="0" xfId="0"/>
    <xf numFmtId="0" fontId="1" fillId="0" borderId="0" xfId="0" applyFont="1"/>
    <xf numFmtId="0" fontId="1" fillId="0" borderId="0" xfId="1" applyFont="1"/>
    <xf numFmtId="0" fontId="2" fillId="0" borderId="0" xfId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6" fillId="0" borderId="0" xfId="2" applyFont="1"/>
  </cellXfs>
  <cellStyles count="3">
    <cellStyle name="Standard" xfId="0" builtinId="0"/>
    <cellStyle name="Standard 2 3" xfId="1"/>
    <cellStyle name="Standard 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tabSelected="1" workbookViewId="0">
      <pane xSplit="2" ySplit="3" topLeftCell="C30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ColWidth="11.25" defaultRowHeight="15" x14ac:dyDescent="0.25"/>
  <cols>
    <col min="1" max="1" width="20.5" style="1" customWidth="1"/>
    <col min="2" max="2" width="11.25" style="1" bestFit="1" customWidth="1"/>
    <col min="3" max="3" width="18.625" style="1" bestFit="1" customWidth="1"/>
    <col min="4" max="9" width="10.75" style="1" bestFit="1" customWidth="1"/>
    <col min="10" max="10" width="16.125" style="1" bestFit="1" customWidth="1"/>
    <col min="11" max="11" width="14.75" style="1" bestFit="1" customWidth="1"/>
    <col min="12" max="13" width="13.5" style="1" bestFit="1" customWidth="1"/>
    <col min="14" max="14" width="15" style="1" bestFit="1" customWidth="1"/>
    <col min="15" max="15" width="14.25" style="1" bestFit="1" customWidth="1"/>
    <col min="16" max="16" width="14.375" style="1" bestFit="1" customWidth="1"/>
    <col min="17" max="17" width="19.375" style="1" bestFit="1" customWidth="1"/>
    <col min="18" max="18" width="21" style="1" bestFit="1" customWidth="1"/>
    <col min="19" max="19" width="25.875" style="1" bestFit="1" customWidth="1"/>
    <col min="20" max="21" width="24.625" style="1" bestFit="1" customWidth="1"/>
    <col min="22" max="22" width="26.25" style="1" bestFit="1" customWidth="1"/>
    <col min="23" max="23" width="25.375" style="1" bestFit="1" customWidth="1"/>
    <col min="24" max="24" width="25.625" style="1" bestFit="1" customWidth="1"/>
    <col min="25" max="25" width="11.25" style="1"/>
    <col min="26" max="26" width="13.75" style="1" bestFit="1" customWidth="1"/>
    <col min="27" max="27" width="11.25" style="1" bestFit="1" customWidth="1"/>
    <col min="28" max="16384" width="11.25" style="1"/>
  </cols>
  <sheetData>
    <row r="1" spans="1:27" ht="15.75" x14ac:dyDescent="0.25">
      <c r="A1" s="16" t="s">
        <v>60</v>
      </c>
    </row>
    <row r="3" spans="1:27" s="4" customFormat="1" ht="25.15" customHeight="1" x14ac:dyDescent="0.25">
      <c r="A3" s="14" t="s">
        <v>59</v>
      </c>
      <c r="B3" s="14" t="s">
        <v>58</v>
      </c>
      <c r="C3" s="14" t="s">
        <v>57</v>
      </c>
      <c r="D3" s="14" t="s">
        <v>56</v>
      </c>
      <c r="E3" s="14" t="s">
        <v>55</v>
      </c>
      <c r="F3" s="14" t="s">
        <v>54</v>
      </c>
      <c r="G3" s="14" t="s">
        <v>53</v>
      </c>
      <c r="H3" s="14" t="s">
        <v>52</v>
      </c>
      <c r="I3" s="14" t="s">
        <v>51</v>
      </c>
      <c r="J3" s="14" t="s">
        <v>50</v>
      </c>
      <c r="K3" s="14" t="s">
        <v>49</v>
      </c>
      <c r="L3" s="14" t="s">
        <v>48</v>
      </c>
      <c r="M3" s="14" t="s">
        <v>47</v>
      </c>
      <c r="N3" s="14" t="s">
        <v>46</v>
      </c>
      <c r="O3" s="14" t="s">
        <v>45</v>
      </c>
      <c r="P3" s="14" t="s">
        <v>44</v>
      </c>
      <c r="Q3" s="14" t="s">
        <v>43</v>
      </c>
      <c r="R3" s="14" t="s">
        <v>42</v>
      </c>
      <c r="S3" s="14" t="s">
        <v>41</v>
      </c>
      <c r="T3" s="14" t="s">
        <v>40</v>
      </c>
      <c r="U3" s="14" t="s">
        <v>39</v>
      </c>
      <c r="V3" s="14" t="s">
        <v>38</v>
      </c>
      <c r="W3" s="14" t="s">
        <v>37</v>
      </c>
      <c r="X3" s="14" t="s">
        <v>36</v>
      </c>
      <c r="Y3" s="14"/>
      <c r="Z3" s="15" t="s">
        <v>35</v>
      </c>
      <c r="AA3" s="14"/>
    </row>
    <row r="4" spans="1:27" x14ac:dyDescent="0.25">
      <c r="A4" s="5" t="s">
        <v>34</v>
      </c>
      <c r="B4" s="5" t="s">
        <v>30</v>
      </c>
      <c r="C4" s="12">
        <v>0.05</v>
      </c>
      <c r="D4" s="12">
        <v>0.42200310654568302</v>
      </c>
      <c r="E4" s="12">
        <v>0.107434462235937</v>
      </c>
      <c r="F4" s="12">
        <v>6.3038817243999595E-2</v>
      </c>
      <c r="G4" s="12">
        <v>0.35442015555048101</v>
      </c>
      <c r="H4" s="12">
        <v>0.28400505377178398</v>
      </c>
      <c r="I4" s="12">
        <v>0.200382791252215</v>
      </c>
      <c r="J4" s="13"/>
      <c r="K4" s="12"/>
      <c r="L4" s="12"/>
      <c r="M4" s="12"/>
      <c r="N4" s="12"/>
      <c r="O4" s="12"/>
      <c r="P4" s="12"/>
      <c r="Q4" s="12"/>
      <c r="R4" s="5"/>
      <c r="S4" s="11"/>
      <c r="T4" s="5"/>
      <c r="U4" s="5"/>
      <c r="V4" s="5"/>
      <c r="W4" s="5"/>
      <c r="X4" s="5"/>
      <c r="Y4" s="5"/>
      <c r="Z4" s="5"/>
      <c r="AA4" s="5"/>
    </row>
    <row r="5" spans="1:27" x14ac:dyDescent="0.25">
      <c r="A5" s="5" t="s">
        <v>34</v>
      </c>
      <c r="B5" s="5" t="s">
        <v>28</v>
      </c>
      <c r="C5" s="12">
        <v>0.1</v>
      </c>
      <c r="D5" s="12">
        <v>0.80050624879197496</v>
      </c>
      <c r="E5" s="12">
        <v>0.35577724149886902</v>
      </c>
      <c r="F5" s="12">
        <v>0.18729431071208599</v>
      </c>
      <c r="G5" s="12">
        <v>0.58418602743774795</v>
      </c>
      <c r="H5" s="12">
        <v>0.14605003586405901</v>
      </c>
      <c r="I5" s="12">
        <v>0.25183052746316198</v>
      </c>
      <c r="J5" s="13">
        <f t="shared" ref="J5:P10" si="0">C5-C4</f>
        <v>0.05</v>
      </c>
      <c r="K5" s="12">
        <f t="shared" si="0"/>
        <v>0.37850314224629195</v>
      </c>
      <c r="L5" s="12">
        <f t="shared" si="0"/>
        <v>0.24834277926293202</v>
      </c>
      <c r="M5" s="12">
        <f t="shared" si="0"/>
        <v>0.1242554934680864</v>
      </c>
      <c r="N5" s="12">
        <f t="shared" si="0"/>
        <v>0.22976587188726694</v>
      </c>
      <c r="O5" s="12">
        <f t="shared" si="0"/>
        <v>-0.13795501790772496</v>
      </c>
      <c r="P5" s="12">
        <f t="shared" si="0"/>
        <v>5.1447736210946976E-2</v>
      </c>
      <c r="Q5" s="12" t="s">
        <v>27</v>
      </c>
      <c r="R5" s="5" t="s">
        <v>26</v>
      </c>
      <c r="S5" s="11">
        <f t="shared" ref="S5:X10" si="1">K5/($J5*361)</f>
        <v>2.0969703171539719E-2</v>
      </c>
      <c r="T5" s="5">
        <f t="shared" si="1"/>
        <v>1.3758602729248311E-2</v>
      </c>
      <c r="U5" s="5">
        <f t="shared" si="1"/>
        <v>6.8839608569576946E-3</v>
      </c>
      <c r="V5" s="5">
        <f t="shared" si="1"/>
        <v>1.2729411184890134E-2</v>
      </c>
      <c r="W5" s="5">
        <f t="shared" si="1"/>
        <v>-7.6429372802063692E-3</v>
      </c>
      <c r="X5" s="5">
        <f t="shared" si="1"/>
        <v>2.8502900947893059E-3</v>
      </c>
      <c r="Y5" s="5"/>
      <c r="Z5" s="5">
        <f t="shared" ref="Z5:Z10" si="2">AVERAGE(S5:X5)</f>
        <v>8.2581717928697992E-3</v>
      </c>
      <c r="AA5" s="5"/>
    </row>
    <row r="6" spans="1:27" x14ac:dyDescent="0.25">
      <c r="A6" s="5" t="s">
        <v>34</v>
      </c>
      <c r="B6" s="5" t="s">
        <v>25</v>
      </c>
      <c r="C6" s="12">
        <v>0.2</v>
      </c>
      <c r="D6" s="12">
        <v>0.84001926711475505</v>
      </c>
      <c r="E6" s="12">
        <v>0.61165883146617295</v>
      </c>
      <c r="F6" s="12">
        <v>0.343836544045661</v>
      </c>
      <c r="G6" s="12">
        <v>0.72315716863153501</v>
      </c>
      <c r="H6" s="12">
        <v>0.41996025842568502</v>
      </c>
      <c r="I6" s="12">
        <v>0.32545506016173797</v>
      </c>
      <c r="J6" s="13">
        <f t="shared" si="0"/>
        <v>0.1</v>
      </c>
      <c r="K6" s="12">
        <f t="shared" si="0"/>
        <v>3.9513018322780091E-2</v>
      </c>
      <c r="L6" s="12">
        <f t="shared" si="0"/>
        <v>0.25588158996730392</v>
      </c>
      <c r="M6" s="12">
        <f t="shared" si="0"/>
        <v>0.156542233333575</v>
      </c>
      <c r="N6" s="12">
        <f t="shared" si="0"/>
        <v>0.13897114119378706</v>
      </c>
      <c r="O6" s="12">
        <f t="shared" si="0"/>
        <v>0.273910222561626</v>
      </c>
      <c r="P6" s="12">
        <f t="shared" si="0"/>
        <v>7.3624532698575995E-2</v>
      </c>
      <c r="Q6" s="12" t="s">
        <v>24</v>
      </c>
      <c r="R6" s="5" t="s">
        <v>23</v>
      </c>
      <c r="S6" s="11">
        <f t="shared" si="1"/>
        <v>1.0945434438443238E-3</v>
      </c>
      <c r="T6" s="5">
        <f t="shared" si="1"/>
        <v>7.0881326860749005E-3</v>
      </c>
      <c r="U6" s="5">
        <f t="shared" si="1"/>
        <v>4.3363499538386424E-3</v>
      </c>
      <c r="V6" s="5">
        <f t="shared" si="1"/>
        <v>3.8496160995508881E-3</v>
      </c>
      <c r="W6" s="5">
        <f t="shared" si="1"/>
        <v>7.5875407911807757E-3</v>
      </c>
      <c r="X6" s="5">
        <f t="shared" si="1"/>
        <v>2.0394607395727423E-3</v>
      </c>
      <c r="Y6" s="5"/>
      <c r="Z6" s="5">
        <f t="shared" si="2"/>
        <v>4.3326072856770459E-3</v>
      </c>
      <c r="AA6" s="5"/>
    </row>
    <row r="7" spans="1:27" x14ac:dyDescent="0.25">
      <c r="A7" s="5" t="s">
        <v>34</v>
      </c>
      <c r="B7" s="5" t="s">
        <v>22</v>
      </c>
      <c r="C7" s="12">
        <v>0.4</v>
      </c>
      <c r="D7" s="12">
        <v>0.85162352158334098</v>
      </c>
      <c r="E7" s="12">
        <v>0.72872801213938998</v>
      </c>
      <c r="F7" s="12">
        <v>0.53917871205257395</v>
      </c>
      <c r="G7" s="12">
        <v>0.76881138426127005</v>
      </c>
      <c r="H7" s="12">
        <v>0.44434583672929301</v>
      </c>
      <c r="I7" s="12">
        <v>0.62344883814835195</v>
      </c>
      <c r="J7" s="13">
        <f t="shared" si="0"/>
        <v>0.2</v>
      </c>
      <c r="K7" s="12">
        <f t="shared" si="0"/>
        <v>1.1604254468585928E-2</v>
      </c>
      <c r="L7" s="12">
        <f t="shared" si="0"/>
        <v>0.11706918067321703</v>
      </c>
      <c r="M7" s="12">
        <f t="shared" si="0"/>
        <v>0.19534216800691295</v>
      </c>
      <c r="N7" s="12">
        <f t="shared" si="0"/>
        <v>4.565421562973504E-2</v>
      </c>
      <c r="O7" s="12">
        <f t="shared" si="0"/>
        <v>2.4385578303607991E-2</v>
      </c>
      <c r="P7" s="12">
        <f t="shared" si="0"/>
        <v>0.29799377798661397</v>
      </c>
      <c r="Q7" s="12" t="s">
        <v>21</v>
      </c>
      <c r="R7" s="5" t="s">
        <v>20</v>
      </c>
      <c r="S7" s="11">
        <f t="shared" si="1"/>
        <v>1.6072374610229817E-4</v>
      </c>
      <c r="T7" s="5">
        <f t="shared" si="1"/>
        <v>1.6214567960279368E-3</v>
      </c>
      <c r="U7" s="5">
        <f t="shared" si="1"/>
        <v>2.7055701940015644E-3</v>
      </c>
      <c r="V7" s="5">
        <f t="shared" si="1"/>
        <v>6.3232985636752133E-4</v>
      </c>
      <c r="W7" s="5">
        <f t="shared" si="1"/>
        <v>3.3775039201673114E-4</v>
      </c>
      <c r="X7" s="5">
        <f t="shared" si="1"/>
        <v>4.1273376452439607E-3</v>
      </c>
      <c r="Y7" s="5"/>
      <c r="Z7" s="5">
        <f t="shared" si="2"/>
        <v>1.5975281049600022E-3</v>
      </c>
      <c r="AA7" s="5"/>
    </row>
    <row r="8" spans="1:27" x14ac:dyDescent="0.25">
      <c r="A8" s="5" t="s">
        <v>34</v>
      </c>
      <c r="B8" s="5" t="s">
        <v>19</v>
      </c>
      <c r="C8" s="12">
        <v>0.6</v>
      </c>
      <c r="D8" s="12">
        <v>0.89950030754875498</v>
      </c>
      <c r="E8" s="12">
        <v>0.72938236950678603</v>
      </c>
      <c r="F8" s="12">
        <v>0.59415378146184195</v>
      </c>
      <c r="G8" s="12">
        <v>0.81556290299497003</v>
      </c>
      <c r="H8" s="12">
        <v>0.52255029989230295</v>
      </c>
      <c r="I8" s="12">
        <v>0.65360227696837403</v>
      </c>
      <c r="J8" s="13">
        <f t="shared" si="0"/>
        <v>0.19999999999999996</v>
      </c>
      <c r="K8" s="12">
        <f t="shared" si="0"/>
        <v>4.7876785965414004E-2</v>
      </c>
      <c r="L8" s="12">
        <f t="shared" si="0"/>
        <v>6.5435736739605233E-4</v>
      </c>
      <c r="M8" s="12">
        <f t="shared" si="0"/>
        <v>5.4975069409267996E-2</v>
      </c>
      <c r="N8" s="12">
        <f t="shared" si="0"/>
        <v>4.6751518733699982E-2</v>
      </c>
      <c r="O8" s="12">
        <f t="shared" si="0"/>
        <v>7.8204463163009941E-2</v>
      </c>
      <c r="P8" s="12">
        <f t="shared" si="0"/>
        <v>3.0153438820022083E-2</v>
      </c>
      <c r="Q8" s="12" t="s">
        <v>18</v>
      </c>
      <c r="R8" s="5" t="s">
        <v>17</v>
      </c>
      <c r="S8" s="11">
        <f t="shared" si="1"/>
        <v>6.6311337902235474E-4</v>
      </c>
      <c r="T8" s="5">
        <f t="shared" si="1"/>
        <v>9.0631214320782882E-6</v>
      </c>
      <c r="U8" s="5">
        <f t="shared" si="1"/>
        <v>7.6142755414498626E-4</v>
      </c>
      <c r="V8" s="5">
        <f t="shared" si="1"/>
        <v>6.4752796030055387E-4</v>
      </c>
      <c r="W8" s="5">
        <f t="shared" si="1"/>
        <v>1.0831643097369799E-3</v>
      </c>
      <c r="X8" s="5">
        <f t="shared" si="1"/>
        <v>4.1763765678700954E-4</v>
      </c>
      <c r="Y8" s="5"/>
      <c r="Z8" s="9">
        <f t="shared" si="2"/>
        <v>5.9698899690399383E-4</v>
      </c>
      <c r="AA8" s="5"/>
    </row>
    <row r="9" spans="1:27" x14ac:dyDescent="0.25">
      <c r="A9" s="5" t="s">
        <v>34</v>
      </c>
      <c r="B9" s="5" t="s">
        <v>16</v>
      </c>
      <c r="C9" s="12">
        <v>0.8</v>
      </c>
      <c r="D9" s="12">
        <v>0.90141047091747495</v>
      </c>
      <c r="E9" s="12">
        <v>0.76084787365580997</v>
      </c>
      <c r="F9" s="12">
        <v>0.62773973326535304</v>
      </c>
      <c r="G9" s="12">
        <v>0.80625052131569197</v>
      </c>
      <c r="H9" s="12">
        <v>0.59355591453306</v>
      </c>
      <c r="I9" s="12">
        <v>0.66089001819818305</v>
      </c>
      <c r="J9" s="13">
        <f t="shared" si="0"/>
        <v>0.20000000000000007</v>
      </c>
      <c r="K9" s="12">
        <f t="shared" si="0"/>
        <v>1.9101633687199637E-3</v>
      </c>
      <c r="L9" s="12">
        <f t="shared" si="0"/>
        <v>3.1465504149023937E-2</v>
      </c>
      <c r="M9" s="12">
        <f t="shared" si="0"/>
        <v>3.3585951803511094E-2</v>
      </c>
      <c r="N9" s="12">
        <f t="shared" si="0"/>
        <v>-9.3123816792780589E-3</v>
      </c>
      <c r="O9" s="12">
        <f t="shared" si="0"/>
        <v>7.1005614640757053E-2</v>
      </c>
      <c r="P9" s="12">
        <f t="shared" si="0"/>
        <v>7.2877412298090194E-3</v>
      </c>
      <c r="Q9" s="12" t="s">
        <v>15</v>
      </c>
      <c r="R9" s="5" t="s">
        <v>14</v>
      </c>
      <c r="S9" s="11">
        <f t="shared" si="1"/>
        <v>2.6456556353462095E-5</v>
      </c>
      <c r="T9" s="5">
        <f t="shared" si="1"/>
        <v>4.3581030677318462E-4</v>
      </c>
      <c r="U9" s="5">
        <f t="shared" si="1"/>
        <v>4.6517938786026433E-4</v>
      </c>
      <c r="V9" s="5">
        <f t="shared" si="1"/>
        <v>-1.2898035566867114E-4</v>
      </c>
      <c r="W9" s="5">
        <f t="shared" si="1"/>
        <v>9.8345726649247964E-4</v>
      </c>
      <c r="X9" s="5">
        <f t="shared" si="1"/>
        <v>1.009382441801803E-4</v>
      </c>
      <c r="Y9" s="5"/>
      <c r="Z9" s="5">
        <f t="shared" si="2"/>
        <v>3.1381023433181668E-4</v>
      </c>
      <c r="AA9" s="5"/>
    </row>
    <row r="10" spans="1:27" x14ac:dyDescent="0.25">
      <c r="A10" s="5" t="s">
        <v>34</v>
      </c>
      <c r="B10" s="5" t="s">
        <v>12</v>
      </c>
      <c r="C10" s="12">
        <f>(361-1)/361</f>
        <v>0.99722991689750695</v>
      </c>
      <c r="D10" s="12">
        <v>0.90364164599371799</v>
      </c>
      <c r="E10" s="12">
        <v>0.76621063134832001</v>
      </c>
      <c r="F10" s="12">
        <v>0.61930749810798602</v>
      </c>
      <c r="G10" s="12">
        <v>0.81715760954854799</v>
      </c>
      <c r="H10" s="12">
        <v>0.58851453969399603</v>
      </c>
      <c r="I10" s="12">
        <v>0.67108991951392805</v>
      </c>
      <c r="J10" s="13">
        <f t="shared" si="0"/>
        <v>0.19722991689750691</v>
      </c>
      <c r="K10" s="12">
        <f t="shared" si="0"/>
        <v>2.2311750762430416E-3</v>
      </c>
      <c r="L10" s="12">
        <f t="shared" si="0"/>
        <v>5.3627576925100451E-3</v>
      </c>
      <c r="M10" s="12">
        <f t="shared" si="0"/>
        <v>-8.4322351573670185E-3</v>
      </c>
      <c r="N10" s="12">
        <f t="shared" si="0"/>
        <v>1.0907088232856021E-2</v>
      </c>
      <c r="O10" s="12">
        <f t="shared" si="0"/>
        <v>-5.0413748390639723E-3</v>
      </c>
      <c r="P10" s="12">
        <f t="shared" si="0"/>
        <v>1.0199901315744997E-2</v>
      </c>
      <c r="Q10" s="12" t="s">
        <v>11</v>
      </c>
      <c r="R10" s="5" t="s">
        <v>10</v>
      </c>
      <c r="S10" s="11">
        <f t="shared" si="1"/>
        <v>3.1336728598919126E-5</v>
      </c>
      <c r="T10" s="5">
        <f t="shared" si="1"/>
        <v>7.5319630512781541E-5</v>
      </c>
      <c r="U10" s="5">
        <f t="shared" si="1"/>
        <v>-1.1843026906414354E-4</v>
      </c>
      <c r="V10" s="5">
        <f t="shared" si="1"/>
        <v>1.5318944147269697E-4</v>
      </c>
      <c r="W10" s="5">
        <f t="shared" si="1"/>
        <v>-7.0805826391347941E-5</v>
      </c>
      <c r="X10" s="5">
        <f t="shared" si="1"/>
        <v>1.432570409514747E-4</v>
      </c>
      <c r="Y10" s="5"/>
      <c r="Z10" s="5">
        <f t="shared" si="2"/>
        <v>3.5644457680063478E-5</v>
      </c>
      <c r="AA10" s="5"/>
    </row>
    <row r="11" spans="1:27" x14ac:dyDescent="0.25">
      <c r="A11" s="5" t="s">
        <v>33</v>
      </c>
      <c r="B11" s="5" t="s">
        <v>30</v>
      </c>
      <c r="C11" s="12">
        <v>0.05</v>
      </c>
      <c r="D11" s="12">
        <v>0.79697833935518403</v>
      </c>
      <c r="E11" s="12">
        <v>2.3641729068787001E-2</v>
      </c>
      <c r="F11" s="12">
        <v>1.3632522007640401E-3</v>
      </c>
      <c r="G11" s="12">
        <v>0.15657622483865399</v>
      </c>
      <c r="H11" s="12">
        <v>0.14677297844496701</v>
      </c>
      <c r="I11" s="12">
        <v>0.107772160960677</v>
      </c>
      <c r="J11" s="13"/>
      <c r="K11" s="12"/>
      <c r="L11" s="12"/>
      <c r="M11" s="12"/>
      <c r="N11" s="12"/>
      <c r="O11" s="12"/>
      <c r="P11" s="12"/>
      <c r="Q11" s="12"/>
      <c r="R11" s="5"/>
      <c r="S11" s="11"/>
      <c r="T11" s="5"/>
      <c r="U11" s="5"/>
      <c r="V11" s="5"/>
      <c r="W11" s="5"/>
      <c r="X11" s="5"/>
      <c r="Y11" s="5"/>
      <c r="Z11" s="5"/>
      <c r="AA11" s="5"/>
    </row>
    <row r="12" spans="1:27" x14ac:dyDescent="0.25">
      <c r="A12" s="5" t="s">
        <v>33</v>
      </c>
      <c r="B12" s="5" t="s">
        <v>28</v>
      </c>
      <c r="C12" s="12">
        <v>0.1</v>
      </c>
      <c r="D12" s="12">
        <v>0.80760632471209604</v>
      </c>
      <c r="E12" s="12">
        <v>0.14164183913367201</v>
      </c>
      <c r="F12" s="12">
        <v>3.5203604754505E-4</v>
      </c>
      <c r="G12" s="12">
        <v>0.373477322773408</v>
      </c>
      <c r="H12" s="12">
        <v>0.15240928271567999</v>
      </c>
      <c r="I12" s="12">
        <v>0.37868534693613898</v>
      </c>
      <c r="J12" s="13">
        <f t="shared" ref="J12:P17" si="3">C12-C11</f>
        <v>0.05</v>
      </c>
      <c r="K12" s="12">
        <f t="shared" si="3"/>
        <v>1.0627985356912006E-2</v>
      </c>
      <c r="L12" s="12">
        <f t="shared" si="3"/>
        <v>0.11800011006488501</v>
      </c>
      <c r="M12" s="12">
        <f t="shared" si="3"/>
        <v>-1.0112161532189901E-3</v>
      </c>
      <c r="N12" s="12">
        <f t="shared" si="3"/>
        <v>0.21690109793475401</v>
      </c>
      <c r="O12" s="12">
        <f t="shared" si="3"/>
        <v>5.6363042707129885E-3</v>
      </c>
      <c r="P12" s="12">
        <f t="shared" si="3"/>
        <v>0.27091318597546199</v>
      </c>
      <c r="Q12" s="12" t="s">
        <v>27</v>
      </c>
      <c r="R12" s="5" t="s">
        <v>26</v>
      </c>
      <c r="S12" s="11">
        <f t="shared" ref="S12:X17" si="4">K12/($J12*400)</f>
        <v>5.313992678456003E-4</v>
      </c>
      <c r="T12" s="5">
        <f t="shared" si="4"/>
        <v>5.9000055032442499E-3</v>
      </c>
      <c r="U12" s="5">
        <f t="shared" si="4"/>
        <v>-5.0560807660949503E-5</v>
      </c>
      <c r="V12" s="5">
        <f t="shared" si="4"/>
        <v>1.0845054896737701E-2</v>
      </c>
      <c r="W12" s="5">
        <f t="shared" si="4"/>
        <v>2.8181521353564943E-4</v>
      </c>
      <c r="X12" s="5">
        <f t="shared" si="4"/>
        <v>1.35456592987731E-2</v>
      </c>
      <c r="Y12" s="5"/>
      <c r="Z12" s="5">
        <f t="shared" ref="Z12:Z17" si="5">AVERAGE(S12:X12)</f>
        <v>5.1755622287458919E-3</v>
      </c>
      <c r="AA12" s="5"/>
    </row>
    <row r="13" spans="1:27" x14ac:dyDescent="0.25">
      <c r="A13" s="5" t="s">
        <v>33</v>
      </c>
      <c r="B13" s="5" t="s">
        <v>25</v>
      </c>
      <c r="C13" s="12">
        <v>0.2</v>
      </c>
      <c r="D13" s="12">
        <v>0.89723596605087896</v>
      </c>
      <c r="E13" s="12">
        <v>0.53463534564188298</v>
      </c>
      <c r="F13" s="12">
        <v>0.17835763118308401</v>
      </c>
      <c r="G13" s="12">
        <v>0.46320129021692502</v>
      </c>
      <c r="H13" s="12">
        <v>0.151315415242495</v>
      </c>
      <c r="I13" s="12">
        <v>0.45229623508869798</v>
      </c>
      <c r="J13" s="13">
        <f t="shared" si="3"/>
        <v>0.1</v>
      </c>
      <c r="K13" s="12">
        <f t="shared" si="3"/>
        <v>8.9629641338782928E-2</v>
      </c>
      <c r="L13" s="12">
        <f t="shared" si="3"/>
        <v>0.39299350650821097</v>
      </c>
      <c r="M13" s="12">
        <f t="shared" si="3"/>
        <v>0.17800559513553896</v>
      </c>
      <c r="N13" s="12">
        <f t="shared" si="3"/>
        <v>8.9723967443517016E-2</v>
      </c>
      <c r="O13" s="12">
        <f t="shared" si="3"/>
        <v>-1.0938674731849896E-3</v>
      </c>
      <c r="P13" s="12">
        <f t="shared" si="3"/>
        <v>7.3610888152559006E-2</v>
      </c>
      <c r="Q13" s="12" t="s">
        <v>24</v>
      </c>
      <c r="R13" s="5" t="s">
        <v>23</v>
      </c>
      <c r="S13" s="11">
        <f t="shared" si="4"/>
        <v>2.2407410334695731E-3</v>
      </c>
      <c r="T13" s="5">
        <f t="shared" si="4"/>
        <v>9.8248376627052738E-3</v>
      </c>
      <c r="U13" s="5">
        <f t="shared" si="4"/>
        <v>4.4501398783884736E-3</v>
      </c>
      <c r="V13" s="5">
        <f t="shared" si="4"/>
        <v>2.2430991860879256E-3</v>
      </c>
      <c r="W13" s="5">
        <f t="shared" si="4"/>
        <v>-2.7346686829624738E-5</v>
      </c>
      <c r="X13" s="5">
        <f t="shared" si="4"/>
        <v>1.8402722038139752E-3</v>
      </c>
      <c r="Y13" s="5"/>
      <c r="Z13" s="5">
        <f t="shared" si="5"/>
        <v>3.4286238796059324E-3</v>
      </c>
      <c r="AA13" s="5"/>
    </row>
    <row r="14" spans="1:27" x14ac:dyDescent="0.25">
      <c r="A14" s="5" t="s">
        <v>33</v>
      </c>
      <c r="B14" s="5" t="s">
        <v>22</v>
      </c>
      <c r="C14" s="12">
        <v>0.4</v>
      </c>
      <c r="D14" s="12">
        <v>0.92062450508208304</v>
      </c>
      <c r="E14" s="12">
        <v>0.62743845767384998</v>
      </c>
      <c r="F14" s="12">
        <v>0.32194855546592399</v>
      </c>
      <c r="G14" s="12">
        <v>0.59628540533126695</v>
      </c>
      <c r="H14" s="12">
        <v>0.343157931819425</v>
      </c>
      <c r="I14" s="12">
        <v>0.58379855060702401</v>
      </c>
      <c r="J14" s="13">
        <f t="shared" si="3"/>
        <v>0.2</v>
      </c>
      <c r="K14" s="12">
        <f t="shared" si="3"/>
        <v>2.3388539031204081E-2</v>
      </c>
      <c r="L14" s="12">
        <f t="shared" si="3"/>
        <v>9.2803112031967006E-2</v>
      </c>
      <c r="M14" s="12">
        <f t="shared" si="3"/>
        <v>0.14359092428283998</v>
      </c>
      <c r="N14" s="12">
        <f t="shared" si="3"/>
        <v>0.13308411511434193</v>
      </c>
      <c r="O14" s="12">
        <f t="shared" si="3"/>
        <v>0.19184251657692999</v>
      </c>
      <c r="P14" s="12">
        <f t="shared" si="3"/>
        <v>0.13150231551832603</v>
      </c>
      <c r="Q14" s="12" t="s">
        <v>21</v>
      </c>
      <c r="R14" s="5" t="s">
        <v>20</v>
      </c>
      <c r="S14" s="11">
        <f t="shared" si="4"/>
        <v>2.92356737890051E-4</v>
      </c>
      <c r="T14" s="5">
        <f t="shared" si="4"/>
        <v>1.1600389003995875E-3</v>
      </c>
      <c r="U14" s="5">
        <f t="shared" si="4"/>
        <v>1.7948865535354999E-3</v>
      </c>
      <c r="V14" s="5">
        <f t="shared" si="4"/>
        <v>1.6635514389292741E-3</v>
      </c>
      <c r="W14" s="5">
        <f t="shared" si="4"/>
        <v>2.398031457211625E-3</v>
      </c>
      <c r="X14" s="5">
        <f t="shared" si="4"/>
        <v>1.6437789439790753E-3</v>
      </c>
      <c r="Y14" s="5"/>
      <c r="Z14" s="5">
        <f t="shared" si="5"/>
        <v>1.4921073386575188E-3</v>
      </c>
      <c r="AA14" s="5"/>
    </row>
    <row r="15" spans="1:27" x14ac:dyDescent="0.25">
      <c r="A15" s="5" t="s">
        <v>33</v>
      </c>
      <c r="B15" s="5" t="s">
        <v>19</v>
      </c>
      <c r="C15" s="12">
        <v>0.6</v>
      </c>
      <c r="D15" s="12">
        <v>0.935652681172356</v>
      </c>
      <c r="E15" s="12">
        <v>0.61952955872640503</v>
      </c>
      <c r="F15" s="12">
        <v>0.35736190596881501</v>
      </c>
      <c r="G15" s="12">
        <v>0.56576743369670002</v>
      </c>
      <c r="H15" s="12">
        <v>0.44617636642214398</v>
      </c>
      <c r="I15" s="12">
        <v>0.63356100745057697</v>
      </c>
      <c r="J15" s="13">
        <f t="shared" si="3"/>
        <v>0.19999999999999996</v>
      </c>
      <c r="K15" s="12">
        <f t="shared" si="3"/>
        <v>1.502817609027296E-2</v>
      </c>
      <c r="L15" s="12">
        <f t="shared" si="3"/>
        <v>-7.9088989474449534E-3</v>
      </c>
      <c r="M15" s="12">
        <f t="shared" si="3"/>
        <v>3.5413350502891017E-2</v>
      </c>
      <c r="N15" s="12">
        <f t="shared" si="3"/>
        <v>-3.0517971634566932E-2</v>
      </c>
      <c r="O15" s="12">
        <f t="shared" si="3"/>
        <v>0.10301843460271898</v>
      </c>
      <c r="P15" s="12">
        <f t="shared" si="3"/>
        <v>4.976245684355296E-2</v>
      </c>
      <c r="Q15" s="12" t="s">
        <v>18</v>
      </c>
      <c r="R15" s="5" t="s">
        <v>17</v>
      </c>
      <c r="S15" s="11">
        <f t="shared" si="4"/>
        <v>1.8785220112841204E-4</v>
      </c>
      <c r="T15" s="5">
        <f t="shared" si="4"/>
        <v>-9.8861236843061928E-5</v>
      </c>
      <c r="U15" s="5">
        <f t="shared" si="4"/>
        <v>4.426668812861378E-4</v>
      </c>
      <c r="V15" s="5">
        <f t="shared" si="4"/>
        <v>-3.8147464543208671E-4</v>
      </c>
      <c r="W15" s="5">
        <f t="shared" si="4"/>
        <v>1.2877304325339875E-3</v>
      </c>
      <c r="X15" s="5">
        <f t="shared" si="4"/>
        <v>6.2203071054441213E-4</v>
      </c>
      <c r="Y15" s="5"/>
      <c r="Z15" s="9">
        <f t="shared" si="5"/>
        <v>3.433240572029668E-4</v>
      </c>
      <c r="AA15" s="5"/>
    </row>
    <row r="16" spans="1:27" x14ac:dyDescent="0.25">
      <c r="A16" s="5" t="s">
        <v>33</v>
      </c>
      <c r="B16" s="5" t="s">
        <v>16</v>
      </c>
      <c r="C16" s="12">
        <v>0.8</v>
      </c>
      <c r="D16" s="12">
        <v>0.93885328444303295</v>
      </c>
      <c r="E16" s="12">
        <v>0.63750089941269095</v>
      </c>
      <c r="F16" s="12">
        <v>0.37304805620099901</v>
      </c>
      <c r="G16" s="12">
        <v>0.60766263589024005</v>
      </c>
      <c r="H16" s="12">
        <v>0.40513471807755103</v>
      </c>
      <c r="I16" s="12">
        <v>0.64924736683320705</v>
      </c>
      <c r="J16" s="13">
        <f t="shared" si="3"/>
        <v>0.20000000000000007</v>
      </c>
      <c r="K16" s="12">
        <f t="shared" si="3"/>
        <v>3.2006032706769494E-3</v>
      </c>
      <c r="L16" s="12">
        <f t="shared" si="3"/>
        <v>1.7971340686285919E-2</v>
      </c>
      <c r="M16" s="12">
        <f t="shared" si="3"/>
        <v>1.5686150232184004E-2</v>
      </c>
      <c r="N16" s="12">
        <f t="shared" si="3"/>
        <v>4.1895202193540038E-2</v>
      </c>
      <c r="O16" s="12">
        <f t="shared" si="3"/>
        <v>-4.1041648344592951E-2</v>
      </c>
      <c r="P16" s="12">
        <f t="shared" si="3"/>
        <v>1.5686359382630077E-2</v>
      </c>
      <c r="Q16" s="12" t="s">
        <v>15</v>
      </c>
      <c r="R16" s="5" t="s">
        <v>14</v>
      </c>
      <c r="S16" s="11">
        <f t="shared" si="4"/>
        <v>4.0007540883461851E-5</v>
      </c>
      <c r="T16" s="5">
        <f t="shared" si="4"/>
        <v>2.246417585785739E-4</v>
      </c>
      <c r="U16" s="5">
        <f t="shared" si="4"/>
        <v>1.9607687790229998E-4</v>
      </c>
      <c r="V16" s="5">
        <f t="shared" si="4"/>
        <v>5.236900274192503E-4</v>
      </c>
      <c r="W16" s="5">
        <f t="shared" si="4"/>
        <v>-5.1302060430741172E-4</v>
      </c>
      <c r="X16" s="5">
        <f t="shared" si="4"/>
        <v>1.9607949228287589E-4</v>
      </c>
      <c r="Y16" s="5"/>
      <c r="Z16" s="5">
        <f t="shared" si="5"/>
        <v>1.1124584879317502E-4</v>
      </c>
      <c r="AA16" s="5"/>
    </row>
    <row r="17" spans="1:27" x14ac:dyDescent="0.25">
      <c r="A17" s="5" t="s">
        <v>33</v>
      </c>
      <c r="B17" s="5" t="s">
        <v>12</v>
      </c>
      <c r="C17" s="12">
        <f>(400-1)/400</f>
        <v>0.99750000000000005</v>
      </c>
      <c r="D17" s="12">
        <v>0.93996149121107697</v>
      </c>
      <c r="E17" s="12">
        <v>0.65962635423484195</v>
      </c>
      <c r="F17" s="12">
        <v>0.396070680865102</v>
      </c>
      <c r="G17" s="12">
        <v>0.61882140824847798</v>
      </c>
      <c r="H17" s="12">
        <v>0.42596439150315601</v>
      </c>
      <c r="I17" s="12">
        <v>0.65069338190762605</v>
      </c>
      <c r="J17" s="13">
        <f t="shared" si="3"/>
        <v>0.19750000000000001</v>
      </c>
      <c r="K17" s="12">
        <f t="shared" si="3"/>
        <v>1.1082067680440177E-3</v>
      </c>
      <c r="L17" s="12">
        <f t="shared" si="3"/>
        <v>2.2125454822151003E-2</v>
      </c>
      <c r="M17" s="12">
        <f t="shared" si="3"/>
        <v>2.3022624664102986E-2</v>
      </c>
      <c r="N17" s="12">
        <f t="shared" si="3"/>
        <v>1.1158772358237923E-2</v>
      </c>
      <c r="O17" s="12">
        <f t="shared" si="3"/>
        <v>2.0829673425604989E-2</v>
      </c>
      <c r="P17" s="12">
        <f t="shared" si="3"/>
        <v>1.4460150744189937E-3</v>
      </c>
      <c r="Q17" s="12" t="s">
        <v>11</v>
      </c>
      <c r="R17" s="5" t="s">
        <v>10</v>
      </c>
      <c r="S17" s="11">
        <f t="shared" si="4"/>
        <v>1.4027933772709086E-5</v>
      </c>
      <c r="T17" s="5">
        <f t="shared" si="4"/>
        <v>2.8006904838165825E-4</v>
      </c>
      <c r="U17" s="5">
        <f t="shared" si="4"/>
        <v>2.9142562865953149E-4</v>
      </c>
      <c r="V17" s="5">
        <f t="shared" si="4"/>
        <v>1.4125028301566992E-4</v>
      </c>
      <c r="W17" s="5">
        <f t="shared" si="4"/>
        <v>2.6366675222284794E-4</v>
      </c>
      <c r="X17" s="5">
        <f t="shared" si="4"/>
        <v>1.8303988283784732E-5</v>
      </c>
      <c r="Y17" s="5"/>
      <c r="Z17" s="5">
        <f t="shared" si="5"/>
        <v>1.6812393905603359E-4</v>
      </c>
      <c r="AA17" s="5"/>
    </row>
    <row r="18" spans="1:27" x14ac:dyDescent="0.25">
      <c r="A18" s="5" t="s">
        <v>32</v>
      </c>
      <c r="B18" s="5" t="s">
        <v>30</v>
      </c>
      <c r="C18" s="12">
        <v>0.05</v>
      </c>
      <c r="D18" s="12">
        <v>0.35847925753695398</v>
      </c>
      <c r="E18" s="12">
        <v>6.8162730134298397E-2</v>
      </c>
      <c r="F18" s="12">
        <v>3.5776611179460599E-2</v>
      </c>
      <c r="G18" s="12">
        <v>8.9370701984483603E-2</v>
      </c>
      <c r="H18" s="12">
        <v>0.27205411871641599</v>
      </c>
      <c r="I18" s="12">
        <v>4.0472593621389399E-2</v>
      </c>
      <c r="J18" s="13"/>
      <c r="K18" s="12"/>
      <c r="L18" s="12"/>
      <c r="M18" s="12"/>
      <c r="N18" s="12"/>
      <c r="O18" s="12"/>
      <c r="P18" s="12"/>
      <c r="Q18" s="12"/>
      <c r="R18" s="5"/>
      <c r="S18" s="11"/>
      <c r="T18" s="5"/>
      <c r="U18" s="5"/>
      <c r="V18" s="5"/>
      <c r="W18" s="5"/>
      <c r="X18" s="5"/>
      <c r="Y18" s="5"/>
      <c r="Z18" s="5"/>
      <c r="AA18" s="5"/>
    </row>
    <row r="19" spans="1:27" x14ac:dyDescent="0.25">
      <c r="A19" s="5" t="s">
        <v>32</v>
      </c>
      <c r="B19" s="5" t="s">
        <v>28</v>
      </c>
      <c r="C19" s="12">
        <v>0.1</v>
      </c>
      <c r="D19" s="12">
        <v>0.21997257985722399</v>
      </c>
      <c r="E19" s="12">
        <v>5.3635915672395201E-2</v>
      </c>
      <c r="F19" s="12">
        <v>9.9209763884678795E-2</v>
      </c>
      <c r="G19" s="12">
        <v>0.22579206195343099</v>
      </c>
      <c r="H19" s="12">
        <v>0.158302338356613</v>
      </c>
      <c r="I19" s="12">
        <v>9.5147366693419402E-2</v>
      </c>
      <c r="J19" s="13">
        <f t="shared" ref="J19:P24" si="6">C19-C18</f>
        <v>0.05</v>
      </c>
      <c r="K19" s="12">
        <f t="shared" si="6"/>
        <v>-0.13850667767972999</v>
      </c>
      <c r="L19" s="12">
        <f t="shared" si="6"/>
        <v>-1.4526814461903195E-2</v>
      </c>
      <c r="M19" s="12">
        <f t="shared" si="6"/>
        <v>6.3433152705218196E-2</v>
      </c>
      <c r="N19" s="12">
        <f t="shared" si="6"/>
        <v>0.13642135996894739</v>
      </c>
      <c r="O19" s="12">
        <f t="shared" si="6"/>
        <v>-0.11375178035980299</v>
      </c>
      <c r="P19" s="12">
        <f t="shared" si="6"/>
        <v>5.4674773072030003E-2</v>
      </c>
      <c r="Q19" s="12" t="s">
        <v>27</v>
      </c>
      <c r="R19" s="5" t="s">
        <v>26</v>
      </c>
      <c r="S19" s="11">
        <f t="shared" ref="S19:X24" si="7">K19/($J19*416)</f>
        <v>-6.6589748884485567E-3</v>
      </c>
      <c r="T19" s="5">
        <f t="shared" si="7"/>
        <v>-6.9840454143765363E-4</v>
      </c>
      <c r="U19" s="5">
        <f t="shared" si="7"/>
        <v>3.04967080313549E-3</v>
      </c>
      <c r="V19" s="5">
        <f t="shared" si="7"/>
        <v>6.5587192292763169E-3</v>
      </c>
      <c r="W19" s="5">
        <f t="shared" si="7"/>
        <v>-5.4688355942212972E-3</v>
      </c>
      <c r="X19" s="5">
        <f t="shared" si="7"/>
        <v>2.6285948592322116E-3</v>
      </c>
      <c r="Y19" s="5"/>
      <c r="Z19" s="5">
        <f t="shared" ref="Z19:Z24" si="8">AVERAGE(S19:X19)</f>
        <v>-9.8205022077248313E-5</v>
      </c>
      <c r="AA19" s="5"/>
    </row>
    <row r="20" spans="1:27" x14ac:dyDescent="0.25">
      <c r="A20" s="5" t="s">
        <v>32</v>
      </c>
      <c r="B20" s="5" t="s">
        <v>25</v>
      </c>
      <c r="C20" s="12">
        <v>0.2</v>
      </c>
      <c r="D20" s="12">
        <v>0.57447351595029805</v>
      </c>
      <c r="E20" s="12">
        <v>0.35799095773596201</v>
      </c>
      <c r="F20" s="12">
        <v>0.36467782565242302</v>
      </c>
      <c r="G20" s="12">
        <v>0.22138091477469701</v>
      </c>
      <c r="H20" s="12">
        <v>0.54142243490321995</v>
      </c>
      <c r="I20" s="12">
        <v>0.32472234863963301</v>
      </c>
      <c r="J20" s="13">
        <f t="shared" si="6"/>
        <v>0.1</v>
      </c>
      <c r="K20" s="12">
        <f t="shared" si="6"/>
        <v>0.35450093609307409</v>
      </c>
      <c r="L20" s="12">
        <f t="shared" si="6"/>
        <v>0.30435504206356678</v>
      </c>
      <c r="M20" s="12">
        <f t="shared" si="6"/>
        <v>0.26546806176774423</v>
      </c>
      <c r="N20" s="12">
        <f t="shared" si="6"/>
        <v>-4.4111471787339762E-3</v>
      </c>
      <c r="O20" s="12">
        <f t="shared" si="6"/>
        <v>0.38312009654660695</v>
      </c>
      <c r="P20" s="12">
        <f t="shared" si="6"/>
        <v>0.22957498194621362</v>
      </c>
      <c r="Q20" s="12" t="s">
        <v>24</v>
      </c>
      <c r="R20" s="5" t="s">
        <v>23</v>
      </c>
      <c r="S20" s="11">
        <f t="shared" si="7"/>
        <v>8.5216571176219731E-3</v>
      </c>
      <c r="T20" s="5">
        <f t="shared" si="7"/>
        <v>7.3162269726818937E-3</v>
      </c>
      <c r="U20" s="5">
        <f t="shared" si="7"/>
        <v>6.3814437924938515E-3</v>
      </c>
      <c r="V20" s="5">
        <f t="shared" si="7"/>
        <v>-1.0603719179648981E-4</v>
      </c>
      <c r="W20" s="5">
        <f t="shared" si="7"/>
        <v>9.209617705447282E-3</v>
      </c>
      <c r="X20" s="5">
        <f t="shared" si="7"/>
        <v>5.5186293737070581E-3</v>
      </c>
      <c r="Y20" s="5"/>
      <c r="Z20" s="5">
        <f t="shared" si="8"/>
        <v>6.1402562950259275E-3</v>
      </c>
      <c r="AA20" s="5"/>
    </row>
    <row r="21" spans="1:27" x14ac:dyDescent="0.25">
      <c r="A21" s="5" t="s">
        <v>32</v>
      </c>
      <c r="B21" s="5" t="s">
        <v>22</v>
      </c>
      <c r="C21" s="12">
        <v>0.4</v>
      </c>
      <c r="D21" s="12">
        <v>0.713397758192997</v>
      </c>
      <c r="E21" s="12">
        <v>0.53709655206437901</v>
      </c>
      <c r="F21" s="12">
        <v>0.56654165997141304</v>
      </c>
      <c r="G21" s="12">
        <v>0.51623238088674706</v>
      </c>
      <c r="H21" s="12">
        <v>0.56596385918607806</v>
      </c>
      <c r="I21" s="12">
        <v>0.45355210799044499</v>
      </c>
      <c r="J21" s="13">
        <f t="shared" si="6"/>
        <v>0.2</v>
      </c>
      <c r="K21" s="12">
        <f t="shared" si="6"/>
        <v>0.13892424224269895</v>
      </c>
      <c r="L21" s="12">
        <f t="shared" si="6"/>
        <v>0.17910559432841699</v>
      </c>
      <c r="M21" s="12">
        <f t="shared" si="6"/>
        <v>0.20186383431899002</v>
      </c>
      <c r="N21" s="12">
        <f t="shared" si="6"/>
        <v>0.29485146611205004</v>
      </c>
      <c r="O21" s="12">
        <f t="shared" si="6"/>
        <v>2.4541424282858104E-2</v>
      </c>
      <c r="P21" s="12">
        <f t="shared" si="6"/>
        <v>0.12882975935081198</v>
      </c>
      <c r="Q21" s="12" t="s">
        <v>21</v>
      </c>
      <c r="R21" s="5" t="s">
        <v>20</v>
      </c>
      <c r="S21" s="11">
        <f t="shared" si="7"/>
        <v>1.6697625269555161E-3</v>
      </c>
      <c r="T21" s="5">
        <f t="shared" si="7"/>
        <v>2.1527114702934733E-3</v>
      </c>
      <c r="U21" s="5">
        <f t="shared" si="7"/>
        <v>2.4262480086417069E-3</v>
      </c>
      <c r="V21" s="5">
        <f t="shared" si="7"/>
        <v>3.5438878138467551E-3</v>
      </c>
      <c r="W21" s="5">
        <f t="shared" si="7"/>
        <v>2.9496904186127526E-4</v>
      </c>
      <c r="X21" s="5">
        <f t="shared" si="7"/>
        <v>1.5484346075818748E-3</v>
      </c>
      <c r="Y21" s="5"/>
      <c r="Z21" s="5">
        <f t="shared" si="8"/>
        <v>1.9393355781967669E-3</v>
      </c>
      <c r="AA21" s="5"/>
    </row>
    <row r="22" spans="1:27" x14ac:dyDescent="0.25">
      <c r="A22" s="5" t="s">
        <v>32</v>
      </c>
      <c r="B22" s="5" t="s">
        <v>19</v>
      </c>
      <c r="C22" s="12">
        <v>0.6</v>
      </c>
      <c r="D22" s="12">
        <v>0.71637466160702401</v>
      </c>
      <c r="E22" s="12">
        <v>0.56051825845571901</v>
      </c>
      <c r="F22" s="12">
        <v>0.57488071368155902</v>
      </c>
      <c r="G22" s="12">
        <v>0.53743471986220404</v>
      </c>
      <c r="H22" s="12">
        <v>0.60259768459711505</v>
      </c>
      <c r="I22" s="12">
        <v>0.49507608194892699</v>
      </c>
      <c r="J22" s="13">
        <f t="shared" si="6"/>
        <v>0.19999999999999996</v>
      </c>
      <c r="K22" s="12">
        <f t="shared" si="6"/>
        <v>2.9769034140270101E-3</v>
      </c>
      <c r="L22" s="12">
        <f t="shared" si="6"/>
        <v>2.3421706391340003E-2</v>
      </c>
      <c r="M22" s="12">
        <f t="shared" si="6"/>
        <v>8.3390537101459827E-3</v>
      </c>
      <c r="N22" s="12">
        <f t="shared" si="6"/>
        <v>2.120233897545698E-2</v>
      </c>
      <c r="O22" s="12">
        <f t="shared" si="6"/>
        <v>3.6633825411036991E-2</v>
      </c>
      <c r="P22" s="12">
        <f t="shared" si="6"/>
        <v>4.1523973958482008E-2</v>
      </c>
      <c r="Q22" s="12" t="s">
        <v>18</v>
      </c>
      <c r="R22" s="5" t="s">
        <v>17</v>
      </c>
      <c r="S22" s="11">
        <f t="shared" si="7"/>
        <v>3.5780089110901566E-5</v>
      </c>
      <c r="T22" s="5">
        <f t="shared" si="7"/>
        <v>2.8151089412668275E-4</v>
      </c>
      <c r="U22" s="5">
        <f t="shared" si="7"/>
        <v>1.0022901093925461E-4</v>
      </c>
      <c r="V22" s="5">
        <f t="shared" si="7"/>
        <v>2.5483580499347338E-4</v>
      </c>
      <c r="W22" s="5">
        <f t="shared" si="7"/>
        <v>4.4031040157496389E-4</v>
      </c>
      <c r="X22" s="5">
        <f t="shared" si="7"/>
        <v>4.9908622546252423E-4</v>
      </c>
      <c r="Y22" s="5"/>
      <c r="Z22" s="9">
        <f t="shared" si="8"/>
        <v>2.6862540436796677E-4</v>
      </c>
      <c r="AA22" s="5"/>
    </row>
    <row r="23" spans="1:27" x14ac:dyDescent="0.25">
      <c r="A23" s="5" t="s">
        <v>32</v>
      </c>
      <c r="B23" s="5" t="s">
        <v>16</v>
      </c>
      <c r="C23" s="12">
        <v>0.8</v>
      </c>
      <c r="D23" s="12">
        <v>0.75419903324381699</v>
      </c>
      <c r="E23" s="12">
        <v>0.57172306726917999</v>
      </c>
      <c r="F23" s="12">
        <v>0.576523943232508</v>
      </c>
      <c r="G23" s="12">
        <v>0.53935156670953199</v>
      </c>
      <c r="H23" s="12">
        <v>0.63423439647186097</v>
      </c>
      <c r="I23" s="12">
        <v>0.53219813021639495</v>
      </c>
      <c r="J23" s="13">
        <f t="shared" si="6"/>
        <v>0.20000000000000007</v>
      </c>
      <c r="K23" s="12">
        <f t="shared" si="6"/>
        <v>3.7824371636792975E-2</v>
      </c>
      <c r="L23" s="12">
        <f t="shared" si="6"/>
        <v>1.1204808813460976E-2</v>
      </c>
      <c r="M23" s="12">
        <f t="shared" si="6"/>
        <v>1.6432295509489769E-3</v>
      </c>
      <c r="N23" s="12">
        <f t="shared" si="6"/>
        <v>1.9168468473279576E-3</v>
      </c>
      <c r="O23" s="12">
        <f t="shared" si="6"/>
        <v>3.1636711874745926E-2</v>
      </c>
      <c r="P23" s="12">
        <f t="shared" si="6"/>
        <v>3.7122048267467955E-2</v>
      </c>
      <c r="Q23" s="12" t="s">
        <v>15</v>
      </c>
      <c r="R23" s="5" t="s">
        <v>14</v>
      </c>
      <c r="S23" s="11">
        <f t="shared" si="7"/>
        <v>4.5461985140376153E-4</v>
      </c>
      <c r="T23" s="5">
        <f t="shared" si="7"/>
        <v>1.3467318285409821E-4</v>
      </c>
      <c r="U23" s="5">
        <f t="shared" si="7"/>
        <v>1.9750355179675197E-5</v>
      </c>
      <c r="V23" s="5">
        <f t="shared" si="7"/>
        <v>2.3039024607307173E-5</v>
      </c>
      <c r="W23" s="5">
        <f t="shared" si="7"/>
        <v>3.8024894080223453E-4</v>
      </c>
      <c r="X23" s="5">
        <f t="shared" si="7"/>
        <v>4.4617846475322043E-4</v>
      </c>
      <c r="Y23" s="5"/>
      <c r="Z23" s="5">
        <f t="shared" si="8"/>
        <v>2.4308496993338284E-4</v>
      </c>
      <c r="AA23" s="5"/>
    </row>
    <row r="24" spans="1:27" x14ac:dyDescent="0.25">
      <c r="A24" s="5" t="s">
        <v>32</v>
      </c>
      <c r="B24" s="5" t="s">
        <v>12</v>
      </c>
      <c r="C24" s="12">
        <f>(416-1)/416</f>
        <v>0.99759615384615385</v>
      </c>
      <c r="D24" s="12">
        <v>0.752613318793527</v>
      </c>
      <c r="E24" s="12">
        <v>0.588055219852338</v>
      </c>
      <c r="F24" s="12">
        <v>0.59550168166746698</v>
      </c>
      <c r="G24" s="12">
        <v>0.56160865987389796</v>
      </c>
      <c r="H24" s="12">
        <v>0.63038352395416397</v>
      </c>
      <c r="I24" s="12">
        <v>0.54353682787513402</v>
      </c>
      <c r="J24" s="13">
        <f t="shared" si="6"/>
        <v>0.19759615384615381</v>
      </c>
      <c r="K24" s="12">
        <f t="shared" si="6"/>
        <v>-1.5857144502899878E-3</v>
      </c>
      <c r="L24" s="12">
        <f t="shared" si="6"/>
        <v>1.6332152583158011E-2</v>
      </c>
      <c r="M24" s="12">
        <f t="shared" si="6"/>
        <v>1.8977738434958979E-2</v>
      </c>
      <c r="N24" s="12">
        <f t="shared" si="6"/>
        <v>2.2257093164365971E-2</v>
      </c>
      <c r="O24" s="12">
        <f t="shared" si="6"/>
        <v>-3.8508725176970016E-3</v>
      </c>
      <c r="P24" s="12">
        <f t="shared" si="6"/>
        <v>1.1338697658739072E-2</v>
      </c>
      <c r="Q24" s="12" t="s">
        <v>11</v>
      </c>
      <c r="R24" s="5" t="s">
        <v>10</v>
      </c>
      <c r="S24" s="11">
        <f t="shared" si="7"/>
        <v>-1.9290930052189634E-5</v>
      </c>
      <c r="T24" s="5">
        <f t="shared" si="7"/>
        <v>1.9868798762965952E-4</v>
      </c>
      <c r="U24" s="5">
        <f t="shared" si="7"/>
        <v>2.3087273035229906E-4</v>
      </c>
      <c r="V24" s="5">
        <f t="shared" si="7"/>
        <v>2.7076755674411158E-4</v>
      </c>
      <c r="W24" s="5">
        <f t="shared" si="7"/>
        <v>-4.6847597538892966E-5</v>
      </c>
      <c r="X24" s="5">
        <f t="shared" si="7"/>
        <v>1.3794036081191086E-4</v>
      </c>
      <c r="Y24" s="5"/>
      <c r="Z24" s="5">
        <f t="shared" si="8"/>
        <v>1.2868835132448308E-4</v>
      </c>
      <c r="AA24" s="5"/>
    </row>
    <row r="25" spans="1:27" x14ac:dyDescent="0.25">
      <c r="A25" s="5" t="s">
        <v>31</v>
      </c>
      <c r="B25" s="5" t="s">
        <v>30</v>
      </c>
      <c r="C25" s="12">
        <v>0.05</v>
      </c>
      <c r="D25" s="12">
        <v>0.632830422654592</v>
      </c>
      <c r="E25" s="12">
        <v>0.170558126450224</v>
      </c>
      <c r="F25" s="12">
        <v>0.117325170631916</v>
      </c>
      <c r="G25" s="12">
        <v>0.24298289361137401</v>
      </c>
      <c r="H25" s="12">
        <v>3.53436513574708E-2</v>
      </c>
      <c r="I25" s="12">
        <v>0.13755878986276401</v>
      </c>
      <c r="J25" s="13"/>
      <c r="K25" s="12"/>
      <c r="L25" s="12"/>
      <c r="M25" s="12"/>
      <c r="N25" s="12"/>
      <c r="O25" s="12"/>
      <c r="P25" s="12"/>
      <c r="Q25" s="12"/>
      <c r="R25" s="5"/>
      <c r="S25" s="11"/>
      <c r="T25" s="5"/>
      <c r="U25" s="5"/>
      <c r="V25" s="5"/>
      <c r="W25" s="5"/>
      <c r="X25" s="5"/>
      <c r="Y25" s="5"/>
      <c r="Z25" s="5"/>
      <c r="AA25" s="5"/>
    </row>
    <row r="26" spans="1:27" x14ac:dyDescent="0.25">
      <c r="A26" s="5" t="s">
        <v>31</v>
      </c>
      <c r="B26" s="5" t="s">
        <v>28</v>
      </c>
      <c r="C26" s="12">
        <v>0.1</v>
      </c>
      <c r="D26" s="12">
        <v>0.74184989187416095</v>
      </c>
      <c r="E26" s="12">
        <v>0.16890632883199899</v>
      </c>
      <c r="F26" s="12">
        <v>0.421093965726478</v>
      </c>
      <c r="G26" s="12">
        <v>0.32099499127771303</v>
      </c>
      <c r="H26" s="12">
        <v>4.8098399487800002E-2</v>
      </c>
      <c r="I26" s="12">
        <v>0.288339791833361</v>
      </c>
      <c r="J26" s="13">
        <f t="shared" ref="J26:P31" si="9">C26-C25</f>
        <v>0.05</v>
      </c>
      <c r="K26" s="12">
        <f t="shared" si="9"/>
        <v>0.10901946921956895</v>
      </c>
      <c r="L26" s="12">
        <f t="shared" si="9"/>
        <v>-1.6517976182250094E-3</v>
      </c>
      <c r="M26" s="12">
        <f t="shared" si="9"/>
        <v>0.30376879509456201</v>
      </c>
      <c r="N26" s="12">
        <f t="shared" si="9"/>
        <v>7.8012097666339014E-2</v>
      </c>
      <c r="O26" s="12">
        <f t="shared" si="9"/>
        <v>1.2754748130329202E-2</v>
      </c>
      <c r="P26" s="12">
        <f t="shared" si="9"/>
        <v>0.15078100197059699</v>
      </c>
      <c r="Q26" s="12" t="s">
        <v>27</v>
      </c>
      <c r="R26" s="5" t="s">
        <v>26</v>
      </c>
      <c r="S26" s="11">
        <f t="shared" ref="S26:X31" si="10">K26/($J26*416)</f>
        <v>5.2413206355561995E-3</v>
      </c>
      <c r="T26" s="5">
        <f t="shared" si="10"/>
        <v>-7.941334703004853E-5</v>
      </c>
      <c r="U26" s="5">
        <f t="shared" si="10"/>
        <v>1.4604268994930865E-2</v>
      </c>
      <c r="V26" s="5">
        <f t="shared" si="10"/>
        <v>3.7505816185739909E-3</v>
      </c>
      <c r="W26" s="5">
        <f t="shared" si="10"/>
        <v>6.1320904472736545E-4</v>
      </c>
      <c r="X26" s="5">
        <f t="shared" si="10"/>
        <v>7.2490866332017784E-3</v>
      </c>
      <c r="Y26" s="5"/>
      <c r="Z26" s="5">
        <f t="shared" ref="Z26:Z31" si="11">AVERAGE(S26:X26)</f>
        <v>5.2298422633266922E-3</v>
      </c>
      <c r="AA26" s="5"/>
    </row>
    <row r="27" spans="1:27" x14ac:dyDescent="0.25">
      <c r="A27" s="5" t="s">
        <v>31</v>
      </c>
      <c r="B27" s="5" t="s">
        <v>25</v>
      </c>
      <c r="C27" s="12">
        <v>0.2</v>
      </c>
      <c r="D27" s="12">
        <v>0.73943496404512798</v>
      </c>
      <c r="E27" s="12">
        <v>0.338383621829562</v>
      </c>
      <c r="F27" s="12">
        <v>0.48532501918906001</v>
      </c>
      <c r="G27" s="12">
        <v>0.25550892816850801</v>
      </c>
      <c r="H27" s="12">
        <v>0.15799751974461801</v>
      </c>
      <c r="I27" s="12">
        <v>0.54165475227869297</v>
      </c>
      <c r="J27" s="13">
        <f t="shared" si="9"/>
        <v>0.1</v>
      </c>
      <c r="K27" s="12">
        <f t="shared" si="9"/>
        <v>-2.4149278290329645E-3</v>
      </c>
      <c r="L27" s="12">
        <f t="shared" si="9"/>
        <v>0.16947729299756301</v>
      </c>
      <c r="M27" s="12">
        <f t="shared" si="9"/>
        <v>6.4231053462582011E-2</v>
      </c>
      <c r="N27" s="12">
        <f t="shared" si="9"/>
        <v>-6.5486063109205017E-2</v>
      </c>
      <c r="O27" s="12">
        <f t="shared" si="9"/>
        <v>0.109899120256818</v>
      </c>
      <c r="P27" s="12">
        <f t="shared" si="9"/>
        <v>0.25331496044533197</v>
      </c>
      <c r="Q27" s="12" t="s">
        <v>24</v>
      </c>
      <c r="R27" s="5" t="s">
        <v>23</v>
      </c>
      <c r="S27" s="11">
        <f t="shared" si="10"/>
        <v>-5.8051149736369337E-5</v>
      </c>
      <c r="T27" s="5">
        <f t="shared" si="10"/>
        <v>4.0739733893644953E-3</v>
      </c>
      <c r="U27" s="5">
        <f t="shared" si="10"/>
        <v>1.5440157082351445E-3</v>
      </c>
      <c r="V27" s="5">
        <f t="shared" si="10"/>
        <v>-1.5741842093558898E-3</v>
      </c>
      <c r="W27" s="5">
        <f t="shared" si="10"/>
        <v>2.6418057754042787E-3</v>
      </c>
      <c r="X27" s="5">
        <f t="shared" si="10"/>
        <v>6.0893019337820179E-3</v>
      </c>
      <c r="Y27" s="5"/>
      <c r="Z27" s="5">
        <f t="shared" si="11"/>
        <v>2.119476907948946E-3</v>
      </c>
      <c r="AA27" s="5"/>
    </row>
    <row r="28" spans="1:27" x14ac:dyDescent="0.25">
      <c r="A28" s="5" t="s">
        <v>31</v>
      </c>
      <c r="B28" s="5" t="s">
        <v>22</v>
      </c>
      <c r="C28" s="12">
        <v>0.4</v>
      </c>
      <c r="D28" s="12">
        <v>0.90855645461004197</v>
      </c>
      <c r="E28" s="12">
        <v>0.56495666604875205</v>
      </c>
      <c r="F28" s="12">
        <v>0.57315563878056797</v>
      </c>
      <c r="G28" s="12">
        <v>0.51167443926311396</v>
      </c>
      <c r="H28" s="12">
        <v>0.57952085600540804</v>
      </c>
      <c r="I28" s="12">
        <v>0.60459329962046504</v>
      </c>
      <c r="J28" s="13">
        <f t="shared" si="9"/>
        <v>0.2</v>
      </c>
      <c r="K28" s="12">
        <f t="shared" si="9"/>
        <v>0.16912149056491399</v>
      </c>
      <c r="L28" s="12">
        <f t="shared" si="9"/>
        <v>0.22657304421919006</v>
      </c>
      <c r="M28" s="12">
        <f t="shared" si="9"/>
        <v>8.7830619591507952E-2</v>
      </c>
      <c r="N28" s="12">
        <f t="shared" si="9"/>
        <v>0.25616551109460595</v>
      </c>
      <c r="O28" s="12">
        <f t="shared" si="9"/>
        <v>0.42152333626079003</v>
      </c>
      <c r="P28" s="12">
        <f t="shared" si="9"/>
        <v>6.2938547341772066E-2</v>
      </c>
      <c r="Q28" s="12" t="s">
        <v>21</v>
      </c>
      <c r="R28" s="5" t="s">
        <v>20</v>
      </c>
      <c r="S28" s="11">
        <f t="shared" si="10"/>
        <v>2.0327102231359855E-3</v>
      </c>
      <c r="T28" s="5">
        <f t="shared" si="10"/>
        <v>2.7232337045575727E-3</v>
      </c>
      <c r="U28" s="5">
        <f t="shared" si="10"/>
        <v>1.0556564854748551E-3</v>
      </c>
      <c r="V28" s="5">
        <f t="shared" si="10"/>
        <v>3.0789123929640138E-3</v>
      </c>
      <c r="W28" s="5">
        <f t="shared" si="10"/>
        <v>5.0663862531344951E-3</v>
      </c>
      <c r="X28" s="5">
        <f t="shared" si="10"/>
        <v>7.5647292478091429E-4</v>
      </c>
      <c r="Y28" s="5"/>
      <c r="Z28" s="5">
        <f t="shared" si="11"/>
        <v>2.4522286640079726E-3</v>
      </c>
      <c r="AA28" s="5"/>
    </row>
    <row r="29" spans="1:27" x14ac:dyDescent="0.25">
      <c r="A29" s="5" t="s">
        <v>31</v>
      </c>
      <c r="B29" s="5" t="s">
        <v>19</v>
      </c>
      <c r="C29" s="12">
        <v>0.6</v>
      </c>
      <c r="D29" s="12">
        <v>0.91130195599499397</v>
      </c>
      <c r="E29" s="12">
        <v>0.61599237101679205</v>
      </c>
      <c r="F29" s="12">
        <v>0.61410829384034804</v>
      </c>
      <c r="G29" s="12">
        <v>0.60814577836146599</v>
      </c>
      <c r="H29" s="12">
        <v>0.62331336563112305</v>
      </c>
      <c r="I29" s="12">
        <v>0.62064661932492204</v>
      </c>
      <c r="J29" s="13">
        <f t="shared" si="9"/>
        <v>0.19999999999999996</v>
      </c>
      <c r="K29" s="12">
        <f t="shared" si="9"/>
        <v>2.7455013849519982E-3</v>
      </c>
      <c r="L29" s="12">
        <f t="shared" si="9"/>
        <v>5.1035704968039997E-2</v>
      </c>
      <c r="M29" s="12">
        <f t="shared" si="9"/>
        <v>4.0952655059780074E-2</v>
      </c>
      <c r="N29" s="12">
        <f t="shared" si="9"/>
        <v>9.6471339098352038E-2</v>
      </c>
      <c r="O29" s="12">
        <f t="shared" si="9"/>
        <v>4.3792509625715015E-2</v>
      </c>
      <c r="P29" s="12">
        <f t="shared" si="9"/>
        <v>1.6053319704457003E-2</v>
      </c>
      <c r="Q29" s="12" t="s">
        <v>18</v>
      </c>
      <c r="R29" s="5" t="s">
        <v>17</v>
      </c>
      <c r="S29" s="11">
        <f t="shared" si="10"/>
        <v>3.2998814722980755E-5</v>
      </c>
      <c r="T29" s="5">
        <f t="shared" si="10"/>
        <v>6.1340991548125003E-4</v>
      </c>
      <c r="U29" s="5">
        <f t="shared" si="10"/>
        <v>4.9221941177620288E-4</v>
      </c>
      <c r="V29" s="5">
        <f t="shared" si="10"/>
        <v>1.1595112872398083E-3</v>
      </c>
      <c r="W29" s="5">
        <f t="shared" si="10"/>
        <v>5.2635227915522867E-4</v>
      </c>
      <c r="X29" s="5">
        <f t="shared" si="10"/>
        <v>1.9294855414010823E-4</v>
      </c>
      <c r="Y29" s="5"/>
      <c r="Z29" s="9">
        <f t="shared" si="11"/>
        <v>5.0290671041926325E-4</v>
      </c>
      <c r="AA29" s="5"/>
    </row>
    <row r="30" spans="1:27" x14ac:dyDescent="0.25">
      <c r="A30" s="5" t="s">
        <v>31</v>
      </c>
      <c r="B30" s="5" t="s">
        <v>16</v>
      </c>
      <c r="C30" s="12">
        <v>0.8</v>
      </c>
      <c r="D30" s="12">
        <v>0.91442511825210604</v>
      </c>
      <c r="E30" s="12">
        <v>0.610640486591154</v>
      </c>
      <c r="F30" s="12">
        <v>0.63500128746550999</v>
      </c>
      <c r="G30" s="12">
        <v>0.61758532556086199</v>
      </c>
      <c r="H30" s="12">
        <v>0.63016081841318194</v>
      </c>
      <c r="I30" s="12">
        <v>0.66025735550501397</v>
      </c>
      <c r="J30" s="13">
        <f t="shared" si="9"/>
        <v>0.20000000000000007</v>
      </c>
      <c r="K30" s="12">
        <f t="shared" si="9"/>
        <v>3.1231622571120665E-3</v>
      </c>
      <c r="L30" s="12">
        <f t="shared" si="9"/>
        <v>-5.3518844256380538E-3</v>
      </c>
      <c r="M30" s="12">
        <f t="shared" si="9"/>
        <v>2.0892993625161949E-2</v>
      </c>
      <c r="N30" s="12">
        <f t="shared" si="9"/>
        <v>9.4395471993959923E-3</v>
      </c>
      <c r="O30" s="12">
        <f t="shared" si="9"/>
        <v>6.8474527820588937E-3</v>
      </c>
      <c r="P30" s="12">
        <f t="shared" si="9"/>
        <v>3.9610736180091921E-2</v>
      </c>
      <c r="Q30" s="12" t="s">
        <v>15</v>
      </c>
      <c r="R30" s="5" t="s">
        <v>14</v>
      </c>
      <c r="S30" s="11">
        <f t="shared" si="10"/>
        <v>3.7538007897981557E-5</v>
      </c>
      <c r="T30" s="5">
        <f t="shared" si="10"/>
        <v>-6.4325533961995813E-5</v>
      </c>
      <c r="U30" s="5">
        <f t="shared" si="10"/>
        <v>2.5111771184088873E-4</v>
      </c>
      <c r="V30" s="5">
        <f t="shared" si="10"/>
        <v>1.134560961465864E-4</v>
      </c>
      <c r="W30" s="5">
        <f t="shared" si="10"/>
        <v>8.2301115168977054E-5</v>
      </c>
      <c r="X30" s="5">
        <f t="shared" si="10"/>
        <v>4.760905790876431E-4</v>
      </c>
      <c r="Y30" s="5"/>
      <c r="Z30" s="5">
        <f t="shared" si="11"/>
        <v>1.4936299603001351E-4</v>
      </c>
      <c r="AA30" s="5"/>
    </row>
    <row r="31" spans="1:27" x14ac:dyDescent="0.25">
      <c r="A31" s="5" t="s">
        <v>31</v>
      </c>
      <c r="B31" s="5" t="s">
        <v>12</v>
      </c>
      <c r="C31" s="12">
        <f>(416-1)/416</f>
        <v>0.99759615384615385</v>
      </c>
      <c r="D31" s="12">
        <v>0.91834870097263399</v>
      </c>
      <c r="E31" s="12">
        <v>0.62697978067267301</v>
      </c>
      <c r="F31" s="12">
        <v>0.65068749426163497</v>
      </c>
      <c r="G31" s="12">
        <v>0.63382587719393302</v>
      </c>
      <c r="H31" s="12">
        <v>0.63447879341733204</v>
      </c>
      <c r="I31" s="12">
        <v>0.66722475732449804</v>
      </c>
      <c r="J31" s="13">
        <f t="shared" si="9"/>
        <v>0.19759615384615381</v>
      </c>
      <c r="K31" s="12">
        <f t="shared" si="9"/>
        <v>3.9235827205279517E-3</v>
      </c>
      <c r="L31" s="12">
        <f t="shared" si="9"/>
        <v>1.6339294081519018E-2</v>
      </c>
      <c r="M31" s="12">
        <f t="shared" si="9"/>
        <v>1.568620679612498E-2</v>
      </c>
      <c r="N31" s="12">
        <f t="shared" si="9"/>
        <v>1.6240551633071032E-2</v>
      </c>
      <c r="O31" s="12">
        <f t="shared" si="9"/>
        <v>4.3179750041500986E-3</v>
      </c>
      <c r="P31" s="12">
        <f t="shared" si="9"/>
        <v>6.9674018194840759E-3</v>
      </c>
      <c r="Q31" s="12" t="s">
        <v>11</v>
      </c>
      <c r="R31" s="5" t="s">
        <v>10</v>
      </c>
      <c r="S31" s="11">
        <f t="shared" si="10"/>
        <v>4.7732149884768276E-5</v>
      </c>
      <c r="T31" s="5">
        <f t="shared" si="10"/>
        <v>1.9877486717176422E-4</v>
      </c>
      <c r="U31" s="5">
        <f t="shared" si="10"/>
        <v>1.9082976637621631E-4</v>
      </c>
      <c r="V31" s="5">
        <f t="shared" si="10"/>
        <v>1.9757362084028021E-4</v>
      </c>
      <c r="W31" s="5">
        <f t="shared" si="10"/>
        <v>5.2530109539538918E-5</v>
      </c>
      <c r="X31" s="5">
        <f t="shared" si="10"/>
        <v>8.4761579312458353E-5</v>
      </c>
      <c r="Y31" s="5"/>
      <c r="Z31" s="5">
        <f t="shared" si="11"/>
        <v>1.2870034885417104E-4</v>
      </c>
      <c r="AA31" s="5"/>
    </row>
    <row r="32" spans="1:27" x14ac:dyDescent="0.25">
      <c r="A32" s="5"/>
      <c r="B32" s="5"/>
      <c r="C32" s="12"/>
      <c r="D32" s="12"/>
      <c r="E32" s="12"/>
      <c r="F32" s="12"/>
      <c r="G32" s="12"/>
      <c r="H32" s="12"/>
      <c r="I32" s="12"/>
      <c r="J32" s="5"/>
      <c r="K32" s="12"/>
      <c r="L32" s="12"/>
      <c r="M32" s="12"/>
      <c r="N32" s="12"/>
      <c r="O32" s="12"/>
      <c r="P32" s="12"/>
      <c r="Q32" s="12"/>
      <c r="R32" s="5"/>
      <c r="S32" s="11"/>
      <c r="T32" s="5"/>
      <c r="U32" s="5"/>
      <c r="V32" s="5"/>
      <c r="W32" s="5"/>
      <c r="X32" s="5"/>
      <c r="Y32" s="5"/>
      <c r="Z32" s="5"/>
      <c r="AA32" s="5"/>
    </row>
    <row r="33" spans="1:27" x14ac:dyDescent="0.25">
      <c r="A33" s="4" t="s">
        <v>13</v>
      </c>
      <c r="B33" s="4" t="s">
        <v>30</v>
      </c>
      <c r="C33" s="7">
        <v>0.05</v>
      </c>
      <c r="D33" s="7">
        <f t="shared" ref="D33:I39" si="12">AVERAGE(D4,D11,D18,D25)</f>
        <v>0.55257278152310318</v>
      </c>
      <c r="E33" s="7">
        <f t="shared" si="12"/>
        <v>9.2449261972311597E-2</v>
      </c>
      <c r="F33" s="7">
        <f t="shared" si="12"/>
        <v>5.4375962814035061E-2</v>
      </c>
      <c r="G33" s="7">
        <f t="shared" si="12"/>
        <v>0.21083749399624815</v>
      </c>
      <c r="H33" s="7">
        <f t="shared" si="12"/>
        <v>0.18454395057265943</v>
      </c>
      <c r="I33" s="7">
        <f t="shared" si="12"/>
        <v>0.12154658392426135</v>
      </c>
      <c r="J33" s="4"/>
      <c r="K33" s="7"/>
      <c r="L33" s="7"/>
      <c r="M33" s="7"/>
      <c r="N33" s="7"/>
      <c r="O33" s="7"/>
      <c r="P33" s="7"/>
      <c r="Q33" s="7"/>
      <c r="R33" s="4"/>
      <c r="S33" s="6"/>
      <c r="T33" s="4"/>
      <c r="U33" s="4"/>
      <c r="V33" s="4"/>
      <c r="W33" s="4"/>
      <c r="X33" s="4"/>
      <c r="Y33" s="4"/>
      <c r="Z33" s="5"/>
      <c r="AA33" s="10" t="s">
        <v>29</v>
      </c>
    </row>
    <row r="34" spans="1:27" x14ac:dyDescent="0.25">
      <c r="A34" s="4" t="s">
        <v>13</v>
      </c>
      <c r="B34" s="4" t="s">
        <v>28</v>
      </c>
      <c r="C34" s="7">
        <v>0.1</v>
      </c>
      <c r="D34" s="7">
        <f t="shared" si="12"/>
        <v>0.64248376130886409</v>
      </c>
      <c r="E34" s="7">
        <f t="shared" si="12"/>
        <v>0.17999033128423381</v>
      </c>
      <c r="F34" s="7">
        <f t="shared" si="12"/>
        <v>0.17698751909269694</v>
      </c>
      <c r="G34" s="7">
        <f t="shared" si="12"/>
        <v>0.37611260086057502</v>
      </c>
      <c r="H34" s="7">
        <f t="shared" si="12"/>
        <v>0.126215014106038</v>
      </c>
      <c r="I34" s="7">
        <f t="shared" si="12"/>
        <v>0.2535007582315203</v>
      </c>
      <c r="J34" s="8">
        <f t="shared" ref="J34:P39" si="13">C34-C33</f>
        <v>0.05</v>
      </c>
      <c r="K34" s="7">
        <f t="shared" si="13"/>
        <v>8.9910979785760903E-2</v>
      </c>
      <c r="L34" s="7">
        <f t="shared" si="13"/>
        <v>8.7541069311922209E-2</v>
      </c>
      <c r="M34" s="7">
        <f t="shared" si="13"/>
        <v>0.12261155627866188</v>
      </c>
      <c r="N34" s="7">
        <f t="shared" si="13"/>
        <v>0.16527510686432687</v>
      </c>
      <c r="O34" s="7">
        <f t="shared" si="13"/>
        <v>-5.8328936466621434E-2</v>
      </c>
      <c r="P34" s="7">
        <f t="shared" si="13"/>
        <v>0.13195417430725895</v>
      </c>
      <c r="Q34" s="7" t="s">
        <v>27</v>
      </c>
      <c r="R34" s="4" t="s">
        <v>26</v>
      </c>
      <c r="S34" s="6">
        <f t="shared" ref="S34:X39" si="14">K34/($J34*400)</f>
        <v>4.495548989288045E-3</v>
      </c>
      <c r="T34" s="4">
        <f t="shared" si="14"/>
        <v>4.3770534655961108E-3</v>
      </c>
      <c r="U34" s="4">
        <f t="shared" si="14"/>
        <v>6.1305778139330944E-3</v>
      </c>
      <c r="V34" s="4">
        <f t="shared" si="14"/>
        <v>8.2637553432163436E-3</v>
      </c>
      <c r="W34" s="4">
        <f t="shared" si="14"/>
        <v>-2.9164468233310718E-3</v>
      </c>
      <c r="X34" s="4">
        <f t="shared" si="14"/>
        <v>6.5977087153629476E-3</v>
      </c>
      <c r="Y34" s="4"/>
      <c r="Z34" s="5">
        <f t="shared" ref="Z34:Z39" si="15">AVERAGE(S34:X34)</f>
        <v>4.4913662506775778E-3</v>
      </c>
      <c r="AA34" s="4">
        <f t="shared" ref="AA34:AA39" si="16">0.01/Z34</f>
        <v>2.2264939980103775</v>
      </c>
    </row>
    <row r="35" spans="1:27" x14ac:dyDescent="0.25">
      <c r="A35" s="4" t="s">
        <v>13</v>
      </c>
      <c r="B35" s="4" t="s">
        <v>25</v>
      </c>
      <c r="C35" s="7">
        <v>0.2</v>
      </c>
      <c r="D35" s="7">
        <f t="shared" si="12"/>
        <v>0.76279092829026507</v>
      </c>
      <c r="E35" s="7">
        <f t="shared" si="12"/>
        <v>0.460667189168395</v>
      </c>
      <c r="F35" s="7">
        <f t="shared" si="12"/>
        <v>0.34304925501755701</v>
      </c>
      <c r="G35" s="7">
        <f t="shared" si="12"/>
        <v>0.41581207544791621</v>
      </c>
      <c r="H35" s="7">
        <f t="shared" si="12"/>
        <v>0.31767390707900445</v>
      </c>
      <c r="I35" s="7">
        <f t="shared" si="12"/>
        <v>0.41103209904219051</v>
      </c>
      <c r="J35" s="8">
        <f t="shared" si="13"/>
        <v>0.1</v>
      </c>
      <c r="K35" s="7">
        <f t="shared" si="13"/>
        <v>0.12030716698140098</v>
      </c>
      <c r="L35" s="7">
        <f t="shared" si="13"/>
        <v>0.28067685788416119</v>
      </c>
      <c r="M35" s="7">
        <f t="shared" si="13"/>
        <v>0.16606173592486007</v>
      </c>
      <c r="N35" s="7">
        <f t="shared" si="13"/>
        <v>3.9699474587341188E-2</v>
      </c>
      <c r="O35" s="7">
        <f t="shared" si="13"/>
        <v>0.19145889297296645</v>
      </c>
      <c r="P35" s="7">
        <f t="shared" si="13"/>
        <v>0.15753134081067022</v>
      </c>
      <c r="Q35" s="7" t="s">
        <v>24</v>
      </c>
      <c r="R35" s="4" t="s">
        <v>23</v>
      </c>
      <c r="S35" s="6">
        <f t="shared" si="14"/>
        <v>3.0076791745350245E-3</v>
      </c>
      <c r="T35" s="4">
        <f t="shared" si="14"/>
        <v>7.0169214471040298E-3</v>
      </c>
      <c r="U35" s="4">
        <f t="shared" si="14"/>
        <v>4.1515433981215016E-3</v>
      </c>
      <c r="V35" s="4">
        <f t="shared" si="14"/>
        <v>9.9248686468352974E-4</v>
      </c>
      <c r="W35" s="4">
        <f t="shared" si="14"/>
        <v>4.7864723243241612E-3</v>
      </c>
      <c r="X35" s="4">
        <f t="shared" si="14"/>
        <v>3.9382835202667558E-3</v>
      </c>
      <c r="Y35" s="4"/>
      <c r="Z35" s="5">
        <f t="shared" si="15"/>
        <v>3.9822311215058333E-3</v>
      </c>
      <c r="AA35" s="4">
        <f t="shared" si="16"/>
        <v>2.5111551024739667</v>
      </c>
    </row>
    <row r="36" spans="1:27" x14ac:dyDescent="0.25">
      <c r="A36" s="4" t="s">
        <v>13</v>
      </c>
      <c r="B36" s="4" t="s">
        <v>22</v>
      </c>
      <c r="C36" s="7">
        <v>0.4</v>
      </c>
      <c r="D36" s="7">
        <f t="shared" si="12"/>
        <v>0.84855055986711569</v>
      </c>
      <c r="E36" s="7">
        <f t="shared" si="12"/>
        <v>0.61455492198159278</v>
      </c>
      <c r="F36" s="7">
        <f t="shared" si="12"/>
        <v>0.50020614156761978</v>
      </c>
      <c r="G36" s="7">
        <f t="shared" si="12"/>
        <v>0.59825090243559953</v>
      </c>
      <c r="H36" s="7">
        <f t="shared" si="12"/>
        <v>0.48324712093505107</v>
      </c>
      <c r="I36" s="7">
        <f t="shared" si="12"/>
        <v>0.56634819909157152</v>
      </c>
      <c r="J36" s="8">
        <f t="shared" si="13"/>
        <v>0.2</v>
      </c>
      <c r="K36" s="7">
        <f t="shared" si="13"/>
        <v>8.5759631576850626E-2</v>
      </c>
      <c r="L36" s="7">
        <f t="shared" si="13"/>
        <v>0.15388773281319779</v>
      </c>
      <c r="M36" s="7">
        <f t="shared" si="13"/>
        <v>0.15715688655006277</v>
      </c>
      <c r="N36" s="7">
        <f t="shared" si="13"/>
        <v>0.18243882698768332</v>
      </c>
      <c r="O36" s="7">
        <f t="shared" si="13"/>
        <v>0.16557321385604662</v>
      </c>
      <c r="P36" s="7">
        <f t="shared" si="13"/>
        <v>0.15531610004938101</v>
      </c>
      <c r="Q36" s="7" t="s">
        <v>21</v>
      </c>
      <c r="R36" s="4" t="s">
        <v>20</v>
      </c>
      <c r="S36" s="6">
        <f t="shared" si="14"/>
        <v>1.0719953947106327E-3</v>
      </c>
      <c r="T36" s="4">
        <f t="shared" si="14"/>
        <v>1.9235966601649722E-3</v>
      </c>
      <c r="U36" s="4">
        <f t="shared" si="14"/>
        <v>1.9644610818757846E-3</v>
      </c>
      <c r="V36" s="4">
        <f t="shared" si="14"/>
        <v>2.2804853373460414E-3</v>
      </c>
      <c r="W36" s="4">
        <f t="shared" si="14"/>
        <v>2.0696651732005828E-3</v>
      </c>
      <c r="X36" s="4">
        <f t="shared" si="14"/>
        <v>1.9414512506172627E-3</v>
      </c>
      <c r="Y36" s="4"/>
      <c r="Z36" s="5">
        <f t="shared" si="15"/>
        <v>1.8752758163192128E-3</v>
      </c>
      <c r="AA36" s="4">
        <f t="shared" si="16"/>
        <v>5.3325489045275365</v>
      </c>
    </row>
    <row r="37" spans="1:27" x14ac:dyDescent="0.25">
      <c r="A37" s="4" t="s">
        <v>13</v>
      </c>
      <c r="B37" s="4" t="s">
        <v>19</v>
      </c>
      <c r="C37" s="7">
        <v>0.6</v>
      </c>
      <c r="D37" s="7">
        <f t="shared" si="12"/>
        <v>0.86570740158078219</v>
      </c>
      <c r="E37" s="7">
        <f t="shared" si="12"/>
        <v>0.63135563942642547</v>
      </c>
      <c r="F37" s="7">
        <f t="shared" si="12"/>
        <v>0.53512617373814098</v>
      </c>
      <c r="G37" s="7">
        <f t="shared" si="12"/>
        <v>0.63172770872883499</v>
      </c>
      <c r="H37" s="7">
        <f t="shared" si="12"/>
        <v>0.54865942913567123</v>
      </c>
      <c r="I37" s="7">
        <f t="shared" si="12"/>
        <v>0.60072149642320005</v>
      </c>
      <c r="J37" s="8">
        <f t="shared" si="13"/>
        <v>0.19999999999999996</v>
      </c>
      <c r="K37" s="7">
        <f t="shared" si="13"/>
        <v>1.7156841713666493E-2</v>
      </c>
      <c r="L37" s="7">
        <f t="shared" si="13"/>
        <v>1.6800717444832691E-2</v>
      </c>
      <c r="M37" s="7">
        <f t="shared" si="13"/>
        <v>3.4920032170521198E-2</v>
      </c>
      <c r="N37" s="7">
        <f t="shared" si="13"/>
        <v>3.3476806293235462E-2</v>
      </c>
      <c r="O37" s="7">
        <f t="shared" si="13"/>
        <v>6.5412308200620162E-2</v>
      </c>
      <c r="P37" s="7">
        <f t="shared" si="13"/>
        <v>3.4373297331628527E-2</v>
      </c>
      <c r="Q37" s="7" t="s">
        <v>18</v>
      </c>
      <c r="R37" s="4" t="s">
        <v>17</v>
      </c>
      <c r="S37" s="6">
        <f t="shared" si="14"/>
        <v>2.1446052142083121E-4</v>
      </c>
      <c r="T37" s="4">
        <f t="shared" si="14"/>
        <v>2.1000896806040869E-4</v>
      </c>
      <c r="U37" s="4">
        <f t="shared" si="14"/>
        <v>4.3650040213151503E-4</v>
      </c>
      <c r="V37" s="4">
        <f t="shared" si="14"/>
        <v>4.1846007866544336E-4</v>
      </c>
      <c r="W37" s="4">
        <f t="shared" si="14"/>
        <v>8.1765385250775222E-4</v>
      </c>
      <c r="X37" s="4">
        <f t="shared" si="14"/>
        <v>4.2966621664535665E-4</v>
      </c>
      <c r="Y37" s="4"/>
      <c r="Z37" s="9">
        <f t="shared" si="15"/>
        <v>4.2112500657188453E-4</v>
      </c>
      <c r="AA37" s="4">
        <f t="shared" si="16"/>
        <v>23.745918299660591</v>
      </c>
    </row>
    <row r="38" spans="1:27" x14ac:dyDescent="0.25">
      <c r="A38" s="4" t="s">
        <v>13</v>
      </c>
      <c r="B38" s="4" t="s">
        <v>16</v>
      </c>
      <c r="C38" s="7">
        <v>0.8</v>
      </c>
      <c r="D38" s="7">
        <f t="shared" si="12"/>
        <v>0.87722197671410773</v>
      </c>
      <c r="E38" s="7">
        <f t="shared" si="12"/>
        <v>0.6451780817322087</v>
      </c>
      <c r="F38" s="7">
        <f t="shared" si="12"/>
        <v>0.55307825504109254</v>
      </c>
      <c r="G38" s="7">
        <f t="shared" si="12"/>
        <v>0.64271251236908145</v>
      </c>
      <c r="H38" s="7">
        <f t="shared" si="12"/>
        <v>0.56577146187391358</v>
      </c>
      <c r="I38" s="7">
        <f t="shared" si="12"/>
        <v>0.62564821768819967</v>
      </c>
      <c r="J38" s="8">
        <f t="shared" si="13"/>
        <v>0.20000000000000007</v>
      </c>
      <c r="K38" s="7">
        <f t="shared" si="13"/>
        <v>1.1514575133325544E-2</v>
      </c>
      <c r="L38" s="7">
        <f t="shared" si="13"/>
        <v>1.3822442305783222E-2</v>
      </c>
      <c r="M38" s="7">
        <f t="shared" si="13"/>
        <v>1.7952081302951561E-2</v>
      </c>
      <c r="N38" s="7">
        <f t="shared" si="13"/>
        <v>1.0984803640246454E-2</v>
      </c>
      <c r="O38" s="7">
        <f t="shared" si="13"/>
        <v>1.7112032738242355E-2</v>
      </c>
      <c r="P38" s="7">
        <f t="shared" si="13"/>
        <v>2.4926721264999618E-2</v>
      </c>
      <c r="Q38" s="7" t="s">
        <v>15</v>
      </c>
      <c r="R38" s="4" t="s">
        <v>14</v>
      </c>
      <c r="S38" s="6">
        <f t="shared" si="14"/>
        <v>1.4393218916656925E-4</v>
      </c>
      <c r="T38" s="4">
        <f t="shared" si="14"/>
        <v>1.7278052882229022E-4</v>
      </c>
      <c r="U38" s="4">
        <f t="shared" si="14"/>
        <v>2.2440101628689444E-4</v>
      </c>
      <c r="V38" s="4">
        <f t="shared" si="14"/>
        <v>1.3731004550308063E-4</v>
      </c>
      <c r="W38" s="4">
        <f t="shared" si="14"/>
        <v>2.1390040922802936E-4</v>
      </c>
      <c r="X38" s="4">
        <f t="shared" si="14"/>
        <v>3.1158401581249514E-4</v>
      </c>
      <c r="Y38" s="4"/>
      <c r="Z38" s="5">
        <f t="shared" si="15"/>
        <v>2.0065136746989318E-4</v>
      </c>
      <c r="AA38" s="4">
        <f t="shared" si="16"/>
        <v>49.837686760347921</v>
      </c>
    </row>
    <row r="39" spans="1:27" x14ac:dyDescent="0.25">
      <c r="A39" s="4" t="s">
        <v>13</v>
      </c>
      <c r="B39" s="4" t="s">
        <v>12</v>
      </c>
      <c r="C39" s="7">
        <v>0.99750000000000005</v>
      </c>
      <c r="D39" s="7">
        <f t="shared" si="12"/>
        <v>0.87864128924273899</v>
      </c>
      <c r="E39" s="7">
        <f t="shared" si="12"/>
        <v>0.66021799652704327</v>
      </c>
      <c r="F39" s="7">
        <f t="shared" si="12"/>
        <v>0.56539183872554744</v>
      </c>
      <c r="G39" s="7">
        <f t="shared" si="12"/>
        <v>0.65785338871621424</v>
      </c>
      <c r="H39" s="7">
        <f t="shared" si="12"/>
        <v>0.56983531214216199</v>
      </c>
      <c r="I39" s="7">
        <f t="shared" si="12"/>
        <v>0.63313622165529648</v>
      </c>
      <c r="J39" s="8">
        <f t="shared" si="13"/>
        <v>0.19750000000000001</v>
      </c>
      <c r="K39" s="7">
        <f t="shared" si="13"/>
        <v>1.4193125286312558E-3</v>
      </c>
      <c r="L39" s="7">
        <f t="shared" si="13"/>
        <v>1.5039914794834575E-2</v>
      </c>
      <c r="M39" s="7">
        <f t="shared" si="13"/>
        <v>1.2313583684454898E-2</v>
      </c>
      <c r="N39" s="7">
        <f t="shared" si="13"/>
        <v>1.5140876347132792E-2</v>
      </c>
      <c r="O39" s="7">
        <f t="shared" si="13"/>
        <v>4.0638502682484035E-3</v>
      </c>
      <c r="P39" s="7">
        <f t="shared" si="13"/>
        <v>7.4880039670968124E-3</v>
      </c>
      <c r="Q39" s="7" t="s">
        <v>11</v>
      </c>
      <c r="R39" s="4" t="s">
        <v>10</v>
      </c>
      <c r="S39" s="6">
        <f t="shared" si="14"/>
        <v>1.7965981375079188E-5</v>
      </c>
      <c r="T39" s="4">
        <f t="shared" si="14"/>
        <v>1.9037866828904525E-4</v>
      </c>
      <c r="U39" s="4">
        <f t="shared" si="14"/>
        <v>1.558681479044924E-4</v>
      </c>
      <c r="V39" s="4">
        <f t="shared" si="14"/>
        <v>1.9165666262193408E-4</v>
      </c>
      <c r="W39" s="4">
        <f t="shared" si="14"/>
        <v>5.1441142636055742E-5</v>
      </c>
      <c r="X39" s="4">
        <f t="shared" si="14"/>
        <v>9.4784860342997628E-5</v>
      </c>
      <c r="Y39" s="4"/>
      <c r="Z39" s="5">
        <f t="shared" si="15"/>
        <v>1.1701591052826737E-4</v>
      </c>
      <c r="AA39" s="4">
        <f t="shared" si="16"/>
        <v>85.458464193929544</v>
      </c>
    </row>
    <row r="41" spans="1:27" x14ac:dyDescent="0.25">
      <c r="A41" s="3" t="s">
        <v>9</v>
      </c>
    </row>
    <row r="42" spans="1:27" x14ac:dyDescent="0.25">
      <c r="A42" s="2" t="s">
        <v>8</v>
      </c>
    </row>
    <row r="43" spans="1:27" x14ac:dyDescent="0.25">
      <c r="A43" s="2" t="s">
        <v>7</v>
      </c>
    </row>
    <row r="44" spans="1:27" x14ac:dyDescent="0.25">
      <c r="A44" s="2" t="s">
        <v>6</v>
      </c>
    </row>
    <row r="45" spans="1:27" x14ac:dyDescent="0.25">
      <c r="A45" s="2" t="s">
        <v>5</v>
      </c>
    </row>
    <row r="46" spans="1:27" x14ac:dyDescent="0.25">
      <c r="A46" s="2" t="s">
        <v>4</v>
      </c>
    </row>
    <row r="47" spans="1:27" x14ac:dyDescent="0.25">
      <c r="A47" s="1" t="s">
        <v>3</v>
      </c>
    </row>
    <row r="48" spans="1:27" x14ac:dyDescent="0.25">
      <c r="A48" s="1" t="s">
        <v>2</v>
      </c>
    </row>
    <row r="49" spans="1:1" x14ac:dyDescent="0.25">
      <c r="A49" s="1" t="s">
        <v>1</v>
      </c>
    </row>
    <row r="50" spans="1:1" x14ac:dyDescent="0.25">
      <c r="A50" s="1" t="s">
        <v>0</v>
      </c>
    </row>
  </sheetData>
  <autoFilter ref="A3:X3"/>
  <conditionalFormatting sqref="Z26:Z3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B25746-71C4-4A89-B85E-5B8C7315BB2E}</x14:id>
        </ext>
      </extLst>
    </cfRule>
  </conditionalFormatting>
  <conditionalFormatting sqref="Z19:Z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D04C8B-B785-4F61-B0AC-AA955C5A76A6}</x14:id>
        </ext>
      </extLst>
    </cfRule>
  </conditionalFormatting>
  <conditionalFormatting sqref="Z12:Z1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1EBE2E-3EFF-409B-A9E8-0C9DDE52753C}</x14:id>
        </ext>
      </extLst>
    </cfRule>
  </conditionalFormatting>
  <conditionalFormatting sqref="Z5:Z1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4549D7-E4A8-40E2-AA8C-03CA1A6B33DA}</x14:id>
        </ext>
      </extLst>
    </cfRule>
  </conditionalFormatting>
  <conditionalFormatting sqref="Z34:Z3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A22D0C-BE00-4C3A-92D5-4C5301740C39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B25746-71C4-4A89-B85E-5B8C7315BB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26:Z31</xm:sqref>
        </x14:conditionalFormatting>
        <x14:conditionalFormatting xmlns:xm="http://schemas.microsoft.com/office/excel/2006/main">
          <x14:cfRule type="dataBar" id="{EDD04C8B-B785-4F61-B0AC-AA955C5A76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19:Z24</xm:sqref>
        </x14:conditionalFormatting>
        <x14:conditionalFormatting xmlns:xm="http://schemas.microsoft.com/office/excel/2006/main">
          <x14:cfRule type="dataBar" id="{8D1EBE2E-3EFF-409B-A9E8-0C9DDE5275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12:Z17</xm:sqref>
        </x14:conditionalFormatting>
        <x14:conditionalFormatting xmlns:xm="http://schemas.microsoft.com/office/excel/2006/main">
          <x14:cfRule type="dataBar" id="{F24549D7-E4A8-40E2-AA8C-03CA1A6B33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5:Z10</xm:sqref>
        </x14:conditionalFormatting>
        <x14:conditionalFormatting xmlns:xm="http://schemas.microsoft.com/office/excel/2006/main">
          <x14:cfRule type="dataBar" id="{57A22D0C-BE00-4C3A-92D5-4C5301740C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34:Z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19-05-09T08:01:30Z</dcterms:created>
  <dcterms:modified xsi:type="dcterms:W3CDTF">2019-08-19T13:17:24Z</dcterms:modified>
</cp:coreProperties>
</file>